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8th paper_B. pfeifferi genome/4-Response to reviewers/2-new figure-table/1-For response table-figures sorted/3-Supple Table/"/>
    </mc:Choice>
  </mc:AlternateContent>
  <xr:revisionPtr revIDLastSave="0" documentId="13_ncr:1_{7F46AD0D-BA1D-E546-BFE7-DD579469B481}" xr6:coauthVersionLast="47" xr6:coauthVersionMax="47" xr10:uidLastSave="{00000000-0000-0000-0000-000000000000}"/>
  <bookViews>
    <workbookView xWindow="14720" yWindow="6520" windowWidth="27240" windowHeight="16440" xr2:uid="{8D70CCE6-A20F-BE47-849F-4BAD3EFE6835}"/>
  </bookViews>
  <sheets>
    <sheet name="S8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37" uniqueCount="492"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Transcript ID</t>
    </r>
  </si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 xml:space="preserve"> Gene ID</t>
    </r>
  </si>
  <si>
    <t>Orthologue group</t>
  </si>
  <si>
    <t>Gene structure</t>
  </si>
  <si>
    <t>Domain contained</t>
  </si>
  <si>
    <t>Signal peptide (Yes or No)</t>
  </si>
  <si>
    <t>IgSF type</t>
  </si>
  <si>
    <t>CREP (Yes or No)</t>
  </si>
  <si>
    <t>CREP (complete  or partial)</t>
  </si>
  <si>
    <r>
      <t xml:space="preserve">Annotation in the </t>
    </r>
    <r>
      <rPr>
        <b/>
        <i/>
        <sz val="11"/>
        <color rgb="FF222222"/>
        <rFont val="Arial"/>
        <family val="2"/>
      </rPr>
      <t>B. pfeiffei</t>
    </r>
    <r>
      <rPr>
        <b/>
        <sz val="11"/>
        <color rgb="FF222222"/>
        <rFont val="Arial"/>
        <family val="2"/>
      </rPr>
      <t xml:space="preserve"> genome</t>
    </r>
  </si>
  <si>
    <t>NCBI accession #</t>
  </si>
  <si>
    <t>NCBI Annotation</t>
  </si>
  <si>
    <t>Identity (%)</t>
  </si>
  <si>
    <t>Coverage (%)</t>
  </si>
  <si>
    <t>Protein Seq</t>
  </si>
  <si>
    <t>CDS Seq</t>
  </si>
  <si>
    <t>Query matches length</t>
  </si>
  <si>
    <t>BP14802-RA</t>
  </si>
  <si>
    <t>BP14802</t>
  </si>
  <si>
    <t>OG0016402</t>
  </si>
  <si>
    <t>dom=CREP,&lt;1-SignalP-noTM(22)-22&gt;&lt;39-IgSF1(115)-153&gt;&lt;159-CLECT(111)-269&gt;</t>
  </si>
  <si>
    <t>CLECT, IgSF, Signal peptide</t>
  </si>
  <si>
    <t>Yes</t>
  </si>
  <si>
    <t>IgSF1</t>
  </si>
  <si>
    <t>Complete</t>
  </si>
  <si>
    <t>C-type lectin-related protein (CREP)</t>
  </si>
  <si>
    <t>XP_013081459.1</t>
  </si>
  <si>
    <t xml:space="preserve">C-type lectin domain family 3 member A-like isoform X2 </t>
  </si>
  <si>
    <t>MTFKLFSAILLCARILLPKANEDLLFTDSLLTPDENVTISFSPPFIINGLASDVDVTCSFTRGQVPAMTSIFSLVIAHSSTTDQPLYSYVASVNALEGHAHNISHDVEVISGLISNQRESSLHIRFKYPDSNLTGLYVCEVQGFDQIGKPVTKYAKVRFIYAEAQNSCKLIDGYLAELDTQEEMDFFREYLIKMNISYYFWSGATKQNGSWVNEHSPAVRPLFDWAPGEPTNYPSGNCQCSYPRNDWKLTACLCNSNRNDLGYVCEVPDGC</t>
  </si>
  <si>
    <t>ATGACCTTTAAGCTTTTTTCAGCCATTCTGCTGTGTGCCAGAATACTTTTACCAAAAGCCAATGAAGATCTTTTGTTCACTGATAGTCTGCTGACACCGGACGAGAACGTTACAATCTCATTCAGTCCGCCTTTCATTATCAACGGGCTTGCTTCTGACGTCGACGTTACCTGCAGTTTCACACGGGGCCAAGTTCCAGCTATGACGTCAATATTTTCTCTGGTCATCGCACACTCGAGCACAACTGACCAGCCGTTATACAGCTACGTGGCCTCCGTGAACGCGCTGGAAGGTCACGCCCACAACATCTCGCATGATGTTGAGGTCATTTCCGGTTTAATAAGTAACCAAAGAGAATCCTCGTTGCACATCCGGTTTAAATACCCTGATTCAAATCTGACTGGGCTGTACGTATGTGAAGTCCAAGGTTTTGACCAAATAGGTAAACCAGTAACAAAGTACGCCAAAGTACGTTTTATTTATGCAGAAGCTCAGAATTCTTGCAAGTTAATCGACGGATACCTTGCAGAATTAGACACTCAAGAAGAAATGGATTTCTTTAGAGAGTACTTGATCAAAATGAATATCTCATATTACTTCTGGTCAGGGGCAACGAAGCAGAACGGCTCATGGGTAAACGAGCACAGTCCAGCAGTCAGGCCGTTGTTTGACTGGGCGCCAGGAGAACCAACTAATTACCCAAGTGGTAATTGCCAGTGTTCTTACCCACGAAATGATTGGAAGCTTACGGCGTGTTTGTGTAACTCTAATAGGAATGATTTAGGCTATGTCTGCGAAGTACCAGATGGATGTTAA</t>
  </si>
  <si>
    <t>m=115aa</t>
  </si>
  <si>
    <t>BP27715-RA</t>
  </si>
  <si>
    <t>BP27715</t>
  </si>
  <si>
    <t>OG0019952</t>
  </si>
  <si>
    <t>dom=CREP,&lt;1-SignalP-noTM(21)-21&gt;&lt;25-IgSF1(105)-129&gt;&lt;222-CLECT(122)-343&gt;</t>
  </si>
  <si>
    <t>MTQEKYFVTLYVLLLTHKITGQDLTLEPNPIEPGITETLVVNCSLILSNTSELEEINYIFLYHLYKDLKDLASINANDNIVHGKESNGLFSGNINRKGFSYLSMKFVLPLAESSGTYKCEVHGKDKSNSSRVLRVSTKVDSIPMTIDSAYRQIREQKQLIRNLTEETSLLQVENKELQENVINLIHFKDNVEQVNKKSLKLLFYESDLFIQINYPKPKSRRYYLSKQTLSVRSKEAQQTCYQYGGYLAEIDNSEELEFVKSFIKDRDYKAVYISGTDEEKKSQWRNSRTGEIMDNIYWHKGEPTLKDGHHCIVYWRAHGYNIGDLQCIRIGSVGEGFGFVCEMEVD</t>
  </si>
  <si>
    <t>ATGACACAAGAGAAGTACTTTGTTACGCTGTACGTATTACTACTGACCCATAAAATCACAGGCCAGGACCTGACCTTGGAACCAAATCCTATAGAACCTGGAATAACCGAAACTTTAGTTGTCAACTGTTCTCTGATTCTTAGCAACACTTCTGAACTCGAAGAGATAAATTATATTTTTCTGTATCATTTATATAAAGATTTAAAAGATTTAGCATCCATCAATGCCAATGATAATATAGTTCATGGGAAAGAATCAAACGGTTTATTCAGTGGTAATATCAATCGTAAAGGCTTTTCCTATTTGAGTATGAAGTTTGTTTTACCTTTAGCGGAATCGTCCGGTACTTACAAATGCGAGGTTCATGGAAAAGACAAGTCAAATAGTTCCCGGGTCCTAAGAGTTTCAACCAAAGTCGACTCTATTCCAATGACAATAGATTCAGCCTATCGACAGATTCGGGAGCAAAAACAACTAATCAGAAATCTTACTGAAGAAACCAGTTTGCTTCAAGTAGAAAATAAAGAACTTCAAGAAAATGTTATAAACTTAATACATTTCAAAGACAATGTAGAACAAGTCAATAAGAAATCTCTGAAATTGCTCTTTTACGAGTCTGATTTGTTCATTCAGATTAATTATCCTAAACCTAAATCGAGAAGATATTATCTAAGCAAACAGACATTATCAGTAAGGTCGAAAGAAGCCCAGCAAACGTGTTATCAATATGGTGGCTATCTGGCAGAAATCGATAACTCCGAAGAATTAGAATTTGTTAAAAGTTTTATTAAAGATCGCGATTACAAGGCAGTTTATATATCTGGCACTGACGAAGAGAAAAAAAGTCAATGGAGAAATTCCCGCACCGGTGAAATCATGGATAATATTTACTGGCATAAAGGTGAGCCGACCTTAAAAGATGGGCATCATTGCATTGTATACTGGAGAGCTCATGGTTATAATATCGGTGATCTTCAATGTATTCGTATCGGTAGCGTGGGCGAAGGATTTGGCTTTGTTTGTGAAATGGAGGTCGATTAA</t>
  </si>
  <si>
    <t>m=289aa</t>
  </si>
  <si>
    <t>BP09074-RA</t>
  </si>
  <si>
    <t>BP09074</t>
  </si>
  <si>
    <t>OG0011556</t>
  </si>
  <si>
    <t>dom=CREP,&lt;1-SignalP-noTM(18)-18&gt;&lt;25-IgSF1(108)-132&gt;&lt;201-CLECT(128)-328&gt;</t>
  </si>
  <si>
    <t>MMELFLVLIYLFCHQIYSVQCLLLTTSPRVILQDATDKLVVNCTYDTGSDQSLTSLTSLTVSRMSNLSSFQYQVLSSVDSFTGVTTSQENLTSAGLIDNAGQSYLTLTWKNPLTITQGDYKCDAIGLNSAGQPLTLSLTVNVTDVSSEIDLLKAEIVHLRNTIGYLETQVQTLFRNTSSFVSTWSERMNGAQKTLFETSEIYNGSQYYLYKDSPSLIPMVAEATCQIYGGHLAELQTSDEYDYVISFIENFSWVRFLLVGGSQYGEAGNWVYPYSNESLQYFRWAEAFPFYSMAHDCLILWDVYNWNMTNQLCTMDQSQWPIYYLCEVEI</t>
  </si>
  <si>
    <t>ATGATGGAATTATTCTTAGTCCTCATTTACTTATTTTGTCATCAGATTTACTCTGTGCAATGTCTGCTATTGACAACATCCCCGAGGGTTATACTGCAAGATGCTACTGACAAGCTTGTTGTCAACTGTACATACGACACTGGAAGTGATCAAAGCCTGACATCTTTAACGTCTCTGACAGTCTCTCGTATGTCTAATCTTTCTAGCTTCCAGTATCAAGTCTTGAGCTCTGTAGATTCATTTACAGGAGTTACAACTTCACAAGAGAACTTGACTAGTGCTGGATTGATAGACAATGCTGGACAGTCCTATCTTACGTTAACCTGGAAGAATCCACTGACCATAACACAAGGTGATTATAAATGTGATGCCATAGGGTTGAATTCAGCTGGTCAACCTTTGACTTTGTCTTTAACCGTGAATGTGACGGATGTGAGTTCAGAGATTGACCTATTAAAGGCGGAAATCGTACACTTAAGAAACACCATTGGCTACCTGGAAACACAAGTCCAGACATTGTTTAGAAATACGTCATCATTCGTGAGCACGTGGTCAGAGAGGATGAACGGTGCTCAAAAAACTTTGTTTGAGACCTCAGAGATTTACAACGGCTCTCAATATTATTTATACAAGGACAGTCCGTCCCTCATACCTATGGTAGCAGAAGCTACGTGCCAGATCTACGGCGGCCATCTTGCAGAGCTACAGACCAGCGACGAGTATGACTACGTCATTAGTTTCATAGAAAACTTTTCCTGGGTCAGGTTCCTGCTAGTGGGAGGTTCTCAATACGGCGAGGCTGGTAACTGGGTGTACCCTTACAGCAATGAATCGCTGCAATACTTCAGATGGGCGGAAGCTTTCCCATTTTACAGCATGGCCCACGATTGTTTGATTCTGTGGGATGTTTATAATTGGAACATGACCAATCAATTGTGCACCATGGACCAATCGCAATGGCCCATCTACTATTTATGTGAAGTGGAAATATAA</t>
  </si>
  <si>
    <t>m=302aa</t>
  </si>
  <si>
    <t>BP13046-RA</t>
  </si>
  <si>
    <t>BP13046</t>
  </si>
  <si>
    <t>OG0001640</t>
  </si>
  <si>
    <t>dom=CREP,&lt;1-SignalP-noTM(22)-22&gt;&lt;26-IgSF1(116)-141&gt;&lt;287-CLECT(132)-418&gt;</t>
  </si>
  <si>
    <t>MAAHLCTIFLLLSVAEVPMLKAELTVNATPTTFTVGLTKNVKIESLFSRDQSTNLVFVTSLNLAHSKTTDNPEFQDLISITSFDSQVYGSVNTSRTQVYGVIDNKGKSFLGLVWDFPTVDRAGVYKCEATGLNKMGKHVALSNSTNITALNPENSQVLELVHALINKVEHLEEEIKATKSNHAELENKINQNSNFTTNVPSQLNETNAKLYYLEDLTKLLENHQSLSNELKVVNDKVNESDENIRILLRQIQMNMSVMSQHLGDILRLHDIMTSTFNTFENAFLTPTHPFNGKRYWLTKNNSSVTPVWALLFCEFRGGYLAEIDSPEEYTFVRDNLLIRSEVDYVFVSGSDEEQKGLWKHMNSKTVLTYLNWATDENVDGRLGNCMAYCRGKNWLLVDIWCSILNESHNGVGYLCEIPS</t>
  </si>
  <si>
    <t>ATGGCAGCACATCTGTGTACAATCTTCTTGCTTTTGAGTGTAGCGGAAGTGCCAATGCTTAAAGCAGAGCTTACGGTGAACGCAACTCCAACAACCTTTACTGTCGGCCTGACCAAAAATGTGAAAATTGAAAGTTTGTTCTCAAGGGATCAAAGTACAAATCTTGTGTTTGTAACATCCCTGAACCTGGCTCACTCCAAGACAACCGACAATCCAGAGTTCCAAGATCTCATCTCTATAACTTCTTTCGACTCTCAGGTTTATGGAAGCGTCAATACATCTCGTACACAGGTTTACGGCGTCATTGACAACAAGGGGAAATCATTTCTTGGACTCGTTTGGGATTTCCCGACTGTGGATAGAGCCGGCGTGTATAAGTGTGAAGCCACTGGGCTAAACAAAATGGGTAAACATGTTGCTCTGTCTAACTCCACAAACATCACTGCTTTGAATCCAGAGAATAGTCAGGTCCTTGAGCTAGTTCACGCACTAATTAACAAAGTGGAACACCTTGAGGAAGAAATAAAGGCGACAAAAAGTAATCATGCCGAGTTGGAAAATAAAATAAATCAGAATTCAAACTTTACAACCAATGTTCCGTCTCAATTAAATGAAACAAATGCCAAGCTCTATTATTTGGAAGATCTGACTAAGCTTCTAGAAAACCATCAGTCACTTTCTAATGAATTAAAAGTTGTTAACGATAAAGTAAATGAATCAGATGAAAATATTCGAATACTATTACGCCAAATTCAGATGAATATGTCCGTGATGAGCCAACATCTTGGTGACATTCTTCGATTACATGACATCATGACATCCACCTTTAATACTTTTGAAAATGCTTTTTTGACGCCAACTCATCCGTTCAATGGGAAAAGGTACTGGCTGACCAAAAACAACAGTTCTGTGACCCCCGTCTGGGCACTTTTATTCTGCGAGTTTCGTGGCGGCTATTTGGCTGAAATTGACTCGCCAGAGGAGTACACATTTGTGAGGGACAACTTGTTGATAAGAAGTGAAGTGGATTATGTTTTTGTTAGTGGGAGTGACGAGGAACAGAAAGGACTTTGGAAACACATGAACAGCAAAACAGTTCTGACATATTTGAATTGGGCAACGGATGAAAATGTAGACGGGCGTCTTGGAAACTGCATGGCTTATTGCAGAGGAAAAAATTGGCTTTTGGTTGATATTTGGTGTTCTATATTAAATGAATCCCATAATGGTGTAGGCTATTTATGTGAAATACCTTCATAA</t>
  </si>
  <si>
    <t>m=363aa</t>
  </si>
  <si>
    <t>BP05604-RA</t>
  </si>
  <si>
    <t>BP05604</t>
  </si>
  <si>
    <t>OG0017418</t>
  </si>
  <si>
    <t>dom=CREP,&lt;1-SignalP-noTM(18)-18&gt;&lt;21-IgSF1(115)-135&gt;&lt;175-CLECT(160)-334&gt;</t>
  </si>
  <si>
    <t>MTINLLIILCQILLSTHAALVIEVQPSRIQPGLTNNLVINCSITDNKVPQMLKIYSLALARVISSDNDTLEELIVLNYNENNSSLKTNRVPEGSVGFNDASHISLSWPNPSYRDANRYKCEARGLSHNFNKISAAAYLSVETDVPDIKGLVDELFHLRKESYQTVNALKEVQERCRPQNDASDKSVNKLIAQQQLSMTSLFYSSNQYKGRRYYLSRRQASVEINIAQATCVLYGGYLAEIDHNDEFNYIVNFIKPISAIDSSFSCVYSGIMDPELDGVWTYMNSKNTSSYLPWGSGEPQRNSHFNCLCLEKSYNWRYNDLPCYYSDSLRYLCEVPVE</t>
  </si>
  <si>
    <t>ATGACGATCAATTTATTAATCATCCTTTGCCAAATTTTATTATCAACACATGCAGCTCTAGTTATTGAAGTCCAGCCTAGCAGAATTCAACCTGGACTGACTAATAACTTGGTGATCAACTGTTCCATCACTGACAACAAAGTCCCACAGATGCTGAAAATTTATTCCTTAGCACTAGCTCGTGTCATCTCCTCAGACAATGATACGTTAGAAGAATTGATCGTTCTCAATTACAACGAAAACAATAGTTCATTAAAAACCAACAGAGTTCCTGAAGGCTCTGTAGGATTCAACGATGCTTCTCACATAAGTCTGTCCTGGCCAAATCCCAGCTACCGTGACGCCAACAGATACAAGTGTGAAGCCCGAGGGTTAAGCCACAACTTTAACAAAATTTCTGCCGCAGCTTACTTAAGCGTTGAGACTGATGTGCCAGACATTAAAGGTCTTGTTGATGAGCTTTTTCATCTCAGAAAAGAATCTTACCAAACTGTAAATGCTCTCAAAGAAGTGCAAGAAAGATGCAGACCTCAAAATGATGCTTCGGACAAATCAGTGAACAAGCTTATCGCTCAACAACAACTGTCAATGACATCGTTATTTTATTCTTCAAATCAGTATAAAGGCCGAAGGTATTACTTATCAAGAAGACAGGCATCCGTTGAAATTAACATTGCCCAAGCAACTTGTGTTTTGTATGGGGGCTATCTTGCTGAAATTGACCACAATGATGAATTTAACTATATTGTTAATTTCATAAAACCAATTTCAGCGATTGACTCGTCTTTTTCCTGTGTCTACAGCGGAATAATGGATCCAGAACTGGATGGAGTATGGACCTACATGAATAGTAAAAATACCTCTTCGTATTTACCCTGGGGATCAGGAGAGCCACAGAGAAATAGTCACTTTAATTGCCTGTGCTTAGAAAAAAGCTATAATTGGCGTTACAATGATTTACCATGCTATTATTCTGATAGTTTAAGGTATTTATGTGAAGTTCCTGTAGAGTAA</t>
  </si>
  <si>
    <t>m=308aa</t>
  </si>
  <si>
    <t>BP14400-RA</t>
  </si>
  <si>
    <t>BP14400</t>
  </si>
  <si>
    <t>OG0003421</t>
  </si>
  <si>
    <t>dom=CREP,&lt;1-SignalP-noTM(20)-20&gt;&lt;39-IgSF2(94)-132&gt;&lt;192-CLECT(128)-319&gt;</t>
  </si>
  <si>
    <t>IgSF2</t>
  </si>
  <si>
    <t>XM_013240377.1</t>
  </si>
  <si>
    <t>Biomphalaria glabrata perlucin-like (LOC106079229), mRNA</t>
  </si>
  <si>
    <t>MWSLSVGALSTFVLLHGCFAAHQLTTNPSTIGIGLTRTLDVICSFRPDASTTISSIISLQLSHNQTLLAQLNSNDGQVRSSIPSREATVVGAYDKNGDSYIRIVWTYPPKERAGRYQCKANGVNFVGQLQEATRENIVRAAPPDINTVVDEMVNLVQKVETLQKMWGDYTTYLQEKINVSASLRTQFIISDSFRGHKYYLNSRTYFFTPNDAHFRCHMYGGYLAEIDDAEEFEFVRSFLKTKNPRFYEMLLGGSDEAQEGQWVFPYTDRPVKYFNWTIGQPDAGRGANNQCIWRDGNYLMSDCVPLMTYDWSFVCEIPDIYAE</t>
  </si>
  <si>
    <t>ATGTGGAGTCTAAGTGTGGGGGCTCTATCAACCTTTGTCTTGCTGCACGGCTGTTTTGCAGCTCATCAGCTGACTACTAACCCTTCAACAATCGGGATTGGTCTAACCAGAACCCTAGATGTAATTTGTTCTTTCAGGCCAGATGCCTCGACTACCATCAGCTCTATCATATCTCTTCAGTTGAGCCACAACCAGACCTTGCTGGCCCAACTCAACTCCAATGATGGTCAGGTACGCTCCTCTATCCCCAGCAGGGAAGCCACTGTAGTCGGAGCCTACGACAAGAACGGTGACTCCTACATTAGAATTGTCTGGACCTACCCACCAAAGGAAAGAGCCGGAAGGTATCAGTGCAAAGCCAACGGAGTCAACTTCGTGGGTCAGTTGCAAGAGGCTACTAGGGAGAATATCGTGAGAGCGGCGCCCCCAGATATCAACACAGTCGTAGACGAAATGGTCAACCTTGTCCAGAAAGTTGAGACACTCCAAAAGATGTGGGGAGATTATACAACTTACTTGCAGGAGAAGATTAACGTCTCGGCGTCTTTGAGGACGCAGTTTATAATTTCCGATTCCTTTAGGGGACACAAATACTACCTGAATAGTCGTACCTACTTCTTCACACCAAACGATGCCCACTTCAGGTGTCACATGTATGGAGGCTACCTGGCGGAGATAGACGACGCAGAAGAGTTTGAGTTCGTCAGGAGCTTCCTGAAGACCAAGAACCCGAGATTCTACGAAATGCTTCTGGGCGGGTCAGACGAGGCTCAAGAGGGCCAATGGGTTTTCCCATACACTGACAGACCAGTGAAGTACTTTAACTGGACCATCGGTCAACCAGACGCAGGAAGGGGAGCTAATAACCAATGTATCTGGAGAGACGGCAACTACTTGATGAGTGATTGCGTTCCCTTGATGACATATGATTGGTCGTTTGTCTGTGAGATCCCAGATATCTATGCTGAATAA</t>
  </si>
  <si>
    <t>m=595nt</t>
  </si>
  <si>
    <t>BP05400-RA</t>
  </si>
  <si>
    <t>BP05400</t>
  </si>
  <si>
    <t>OG0016094</t>
  </si>
  <si>
    <t>dom=CREP,&lt;1-SignalP-noTM(22)-22&gt;&lt;84-IgSF2(101)-184&gt;&lt;491-CLECT(131)-621&gt;</t>
  </si>
  <si>
    <t>XP_013093143.1</t>
  </si>
  <si>
    <t xml:space="preserve">C-type lectin domain family 4 member K-like </t>
  </si>
  <si>
    <t>MRLRRNMVELSLLQLFFMAVVCSKLNEASELSCAHNGKKYRLTEQLTIDNCQECFCGVFGIYCDQSICMVQPFSLDISIQATPNLIKENTAALHVTCGVNQIKFSARHAVITSMQILHSKSVSFPMYTELVKASPLDGKPYLDITDSQASVFLENTLGESRLNISWTKLTYKHAGLYQCTVTAINRFNKPVSYSRVAQVILYRKFGDAQRSKSYAALNYTRKQLSTREFDQKVTALFGYETNKPQSTPLLYAYYTEKQQPTPLSYDYNTKKPQSTRLFYEYSTKKPQSTRLFYEYSMKKPQSTPIELEHKITTLFENINDLTSKVNELSNRLNRMPSARIESDALEKLLADLQTKLIQLQDGMSSLANSQMNTSRTNDRMVREMDLKTNNLVLHLATILSQVKLLFLSYENLANRFKDYNQMVIPKISNGIEILTAKYEMVLKKYLETLSSKINLLDKKSYALEHGQDDQSIQIERLLTITRESYFYSSDSFNGRRYWLTKDYAFTNIVEAQRTCELYGGYLAEINSDREFCFIRDQLLVPRTSHYDAAITGASDEESEGVWINSHSGTRLTAPNWGPGEPNNFKGNEHCQSYGKQGPIWVMNDLPCYKDRLVKVGFICEISDS</t>
  </si>
  <si>
    <t>ATGCGCTTAAGAAGGAACATGGTAGAACTTAGCTTGTTGCAATTATTTTTTATGGCCGTGGTCTGCTCAAAACTGAATGAGGCCTCCGAGCTGTCATGTGCACACAATGGCAAGAAGTATCGGCTGACTGAACAATTGACAATAGACAACTGTCAAGAATGCTTTTGTGGTGTCTTTGGTATATACTGTGATCAGTCGATATGCATGGTTCAACCTTTCTCATTAGATATTTCGATACAAGCCACCCCAAATCTGATCAAAGAAAACACGGCAGCGCTGCATGTCACTTGCGGCGTAAATCAGATAAAGTTTTCAGCAAGGCACGCGGTAATCACATCAATGCAAATTTTGCATTCGAAATCAGTATCTTTTCCAATGTACACAGAGCTTGTTAAAGCCAGCCCCTTGGACGGAAAACCTTATTTAGACATCACTGATTCCCAGGCTTCCGTATTTTTGGAAAACACTTTGGGTGAAAGCCGATTAAATATCAGCTGGACCAAGCTAACATATAAACATGCAGGCCTCTACCAATGTACAGTTACTGCAATAAATAGGTTTAACAAGCCCGTCTCCTATTCCAGAGTTGCGCAGGTTATATTATACAGAAAGTTTGGAGATGCCCAAAGATCGAAGAGTTATGCAGCATTGAACTACACCAGAAAGCAGCTATCGACTCGTGAATTTGACCAAAAAGTAACGGCTTTATTTGGCTACGAAACCAACAAGCCACAATCAACCCCTTTGCTGTATGCCTACTACACCGAAAAGCAACAACCTACCCCCCTGTCTTATGACTACAACACGAAAAAGCCACAATCAACCCGTTTATTTTATGAATACAGCACGAAAAAGCCACAATCAACCCGTTTATTTTATGAATACAGCATGAAAAAGCCGCAATCAACCCCTATTGAATTGGAGCACAAAATAACGACTTTGTTTGAGAATATAAATGACCTGACATCCAAAGTAAATGAACTATCAAACAGATTGAACAGAATGCCGAGTGCAAGAATAGAGAGCGATGCGCTTGAAAAGCTGCTCGCAGACTTGCAGACAAAGTTAATACAACTACAGGACGGTATGTCTTCGCTTGCAAACAGTCAGATGAACACTTCCAGAACCAACGACCGAATGGTACGAGAAATGGATTTAAAAACTAACAACTTGGTCTTGCATTTGGCAACTATTTTAAGTCAAGTCAAACTATTATTTTTGTCCTATGAAAATCTGGCCAATAGGTTTAAAGACTACAACCAAATGGTTATTCCCAAGATATCAAATGGCATCGAGATTTTGACCGCTAAGTATGAGATGGTTCTAAAGAAATATCTGGAGACTTTAAGCTCCAAAATTAATCTCCTGGATAAGAAGAGCTACGCACTGGAACACGGACAAGATGACCAGAGCATACAGATAGAGAGACTGCTGACCATTACCAGGGAATCTTATTTTTATTCGTCTGATAGCTTTAATGGCCGGAGGTACTGGCTGACCAAAGACTACGCGTTCACCAACATTGTAGAGGCTCAGAGGACTTGCGAGCTGTACGGGGGGTACCTAGCAGAGATTAACTCTGACAGGGAGTTTTGCTTTATCCGAGATCAGCTGCTCGTTCCTAGAACCTCACACTACGACGCCGCCATCACGGGCGCCTCGGATGAAGAAAGCGAGGGCGTCTGGATCAACAGCCACAGTGGAACTAGACTGACTGCGCCAAACTGGGGGCCAGGGGAGCCGAATAACTTTAAAGGCAATGAGCATTGCCAGAGTTACGGAAAGCAAGGGCCTATCTGGGTTATGAACGACCTTCCATGTTATAAAGATAGATTGGTGAAAGTGGGATTTATTTGTGAAATATCCGATAGCTAA</t>
  </si>
  <si>
    <t>m=143aa</t>
  </si>
  <si>
    <t>BP09034-RA</t>
  </si>
  <si>
    <t>BP09034</t>
  </si>
  <si>
    <t>OG0019909</t>
  </si>
  <si>
    <t>dom=CREP,&lt;1-SignalP-TM(19)-19&gt;&lt;29-IgSF2(119)-147&gt;&lt;206-CLECT(189)-394&gt;</t>
  </si>
  <si>
    <t>AKS26833.1</t>
  </si>
  <si>
    <t>C-type lectin-related protein 3</t>
  </si>
  <si>
    <t>MKTLHLVLALSAFIVTVLCLSPTVIFTANSETVKEQFQPLTLSCSVKVSGNDPIQDANVHLLYILHETKRIIARIPKDQPVGTSQNPGSIQVQGQINDNIEMHSYLQVTWTNPKFTDSGKYFCLAHVRNSTGQDNVLDADITINVAKLTTDDLTMVVSRLLERVDEGDVKQEENRQKILSVEEDLTDRLINTTTVVSRLLERVNNGEQKQDENSRKLLKIEGDVYNLIANLSRIQEALNENIENATLKMETTTIATYSGNCKPGFDKITYGQLFVCVWVSSAPLNFYGARDSCKALGAHLMTLKTRDKWNLLTTNNVGRKELYIGLTDYVTEGIFRWTDDNSISNLSSIQSFFRKGEPNDFNGNEDCVIYYPNEKLLNDVNCNSQRHYICEQPI</t>
  </si>
  <si>
    <t>ATGAAGACCTTGCATCTGGTGCTTGCCCTCAGCGCTTTTATAGTGACAGTGCTCTGTTTAAGTCCGACAGTAATCTTTACAGCCAACTCTGAGACAGTAAAAGAGCAGTTCCAGCCGTTGACACTGAGTTGTTCAGTTAAGGTGTCCGGTAATGATCCAATCCAAGATGCAAATGTTCACCTCTTGTACATACTGCACGAAACAAAAAGAATCATCGCCCGCATTCCTAAAGACCAACCGGTGGGTACAAGCCAAAACCCTGGCTCTATTCAAGTCCAAGGACAAATCAACGATAATATAGAAATGCACTCGTATCTTCAGGTCACTTGGACAAATCCGAAATTCACAGATTCTGGGAAATATTTCTGTCTGGCACATGTCAGGAACTCTACAGGCCAAGATAATGTGCTAGATGCTGATATTACAATAAATGTTGCGAAATTAACTACAGATGACTTGACCATGGTCGTGAGTCGTCTGCTTGAACGTGTGGATGAAGGCGATGTAAAACAGGAGGAAAACAGGCAAAAAATATTAAGTGTCGAAGAAGACTTAACAGATCGTCTGATAAATACGACTACAGTAGTGAGTCGTCTGCTAGAACGCGTGAATAATGGCGAACAAAAACAAGATGAAAACAGTCGAAAATTATTGAAAATTGAAGGCGATGTCTACAATCTTATTGCTAATTTGTCCCGTATTCAAGAAGCGTTGAATGAAAACATTGAAAATGCAACACTCAAAATGGAAACCACTACAATTGCTACTTATAGTGGTAATTGCAAGCCTGGCTTTGACAAGATTACATATGGTCAGCTCTTTGTTTGTGTCTGGGTGTCATCTGCTCCGCTGAATTTCTATGGTGCTAGAGACAGCTGCAAAGCTTTAGGGGCCCATCTGATGACACTTAAGACTAGAGACAAATGGAACCTGTTAACAACAAATAATGTTGGACGTAAAGAGCTTTACATTGGTCTAACAGACTATGTAACGGAGGGTATTTTTAGATGGACAGACGACAATTCTATCAGCAATCTGAGTTCTATTCAAAGTTTCTTCAGGAAAGGCGAACCGAACGACTTTAACGGCAATGAAGATTGTGTCATTTATTACCCAAACGAAAAGCTATTGAATGACGTCAACTGCAACTCACAGAGACATTATATTTGTGAACAGCCAATTTAG</t>
  </si>
  <si>
    <t>BP05245-RA</t>
  </si>
  <si>
    <t>BP05245</t>
  </si>
  <si>
    <t>OG0000695</t>
  </si>
  <si>
    <t>dom=CREP,&lt;1-SignalP-noTM(19)-19&gt;&lt;23-IgSF1(113)-135&gt;&lt;208-IgSF2(84)-291&gt;&lt;420-CLECT(126)-545&gt;</t>
  </si>
  <si>
    <t>IgSF1, IgSF2</t>
  </si>
  <si>
    <t xml:space="preserve">AKS26831.1 </t>
  </si>
  <si>
    <t xml:space="preserve">C-type lectin-related protein 1 precursor, partial </t>
  </si>
  <si>
    <t>MKLLLRFVICAFIAKFSKSELLIDVQPDVISPELTSQLLVNCSVSDDLVPGFNAINSLSLSSYNETNKKFDVLLLLDTQKLSLQQLFQFQNAQISFGNLYVALLLYNPTESDARVYRCNVKGDTSFGKNISIVAKKTVELRGNVTALVEEIRCLKKNYENDLCSLKRDGNGLCSLKRDGNGLCSLKRDGNGLCSLKRDDLNGKNNQKSNGVIAMISGDQPIVRTGPDIISPSIKGELYHNISKVSFLQITWRKPTVLESGKYFCGAHVKISEKKIDRLNRMLTTTVERPTIDDLFRIVLDFKKLADEQKQSLNDNEQKLKKMEEDLISNQQNMSTFREETKKLVAELSNSHIEWKGKIDKALDNQVLFNSNTKVSLWQTHQQDAHISELQTENGTMKQLQNISNFTLSALTNRIFIETAQYNGTVYLLSNVGLTDNIRYAQTICEVVGGYLVEVNTDAEFTFLRNFLQTITPPLVFIYTGGTDEGHEGVWINRYSQTSMKTFWAPKEPTSSVNQNCQTFWKKYDWYMDDLECNYKTVSESGFMCEISE</t>
  </si>
  <si>
    <t>ATGAAGCTATTGTTAAGATTTGTTATTTGTGCGTTTATAGCCAAGTTCTCTAAATCAGAGCTTCTCATTGATGTTCAGCCTGATGTCATATCACCAGAACTGACGTCACAACTTCTAGTCAACTGTTCTGTGAGCGACGACCTCGTTCCGGGATTTAATGCAATCAATTCACTATCTCTTTCAAGTTATAATGAAACAAACAAAAAATTTGATGTTTTACTTTTACTAGACACACAAAAATTGAGTCTTCAACAATTATTTCAATTCCAAAATGCTCAAATCAGTTTTGGAAATCTGTATGTCGCTTTACTTTTATATAATCCAACTGAGTCTGATGCCAGAGTATATAGATGTAATGTTAAGGGGGATACTTCATTTGGGAAGAATATTTCGATTGTAGCTAAAAAGACAGTAGAATTGAGAGGAAATGTAACTGCTTTGGTCGAAGAGATTCGATGTTTGAAGAAAAATTATGAAAACGATCTATGCTCTTTAAAGAGAGATGGCAATGGTCTATGCTCTTTAAAGAGAGATGGCAATGGTCTATGCTCTTTAAAGAGAGATGGCAATGGTCTATGCTCTTTAAAGAGAGATGATCTGAACGGCAAAAATAACCAAAAGTCAAATGGCGTTATCGCCATGATATCTGGAGATCAGCCCATTGTTAGAACCGGCCCTGATATAATCTCTCCGTCAATCAAAGGTGAACTCTATCACAACATATCTAAAGTCTCCTTTCTTCAAATAACATGGCGAAAACCTACAGTCTTAGAATCTGGGAAATATTTTTGTGGAGCACATGTCAAGATCTCGGAAAAAAAAATCGATAGGTTAAATAGAATGTTAACAACAACTGTTGAAAGGCCCACGATTGATGATTTGTTTAGAATTGTGTTGGACTTTAAAAAACTAGCAGATGAACAGAAGCAGAGTTTAAATGATAATGAACAAAAGTTGAAGAAAATGGAAGAAGACTTGATATCTAATCAACAAAACATGAGCACCTTTCGAGAGGAAACGAAAAAGCTTGTAGCTGAACTTTCGAATTCTCACATAGAATGGAAAGGCAAGATTGACAAAGCTTTGGACAATCAAGTTTTATTCAATTCAAATACAAAAGTCTCTCTATGGCAAACTCATCAGCAAGACGCACACATTTCTGAACTACAAACGGAAAACGGAACTATGAAACAGCTACAAAATATTTCGAATTTTACCCTGAGTGCATTGACAAACCGAATCTTCATAGAAACTGCCCAATACAATGGTACGGTATATCTGTTATCAAACGTGGGATTAACTGATAACATCCGTTACGCTCAAACGATATGTGAAGTAGTTGGAGGCTATTTGGTGGAAGTCAACACCGATGCTGAGTTTACATTTCTCAGAAATTTCTTACAGACCATCACACCCCCGCTTGTGTTCATTTACACTGGAGGAACAGATGAAGGCCATGAAGGGGTTTGGATCAACAGATACAGCCAAACATCAATGAAAACGTTTTGGGCCCCTAAAGAACCGACTTCTAGCGTAAACCAAAACTGCCAGACATTTTGGAAGAAGTATGATTGGTATATGGACGACCTTGAGTGCAATTATAAAACAGTTTCTGAATCGGGATTTATGTGTGAGATCTCAGAATAA</t>
  </si>
  <si>
    <t>m=345aa</t>
  </si>
  <si>
    <t>BP05219-RA</t>
  </si>
  <si>
    <t>BP05219</t>
  </si>
  <si>
    <t>dom=CREP,&lt;1-SignalP-noTM(19)-19&gt;&lt;22-IgSF1(114)-135&gt;&lt;179-IgSF2(123)-301&gt;&lt;450-CLECT(129)-578&gt;</t>
  </si>
  <si>
    <t>MKLLLKCVICVFIAKFSKSELIIDVQPDVISPELTSQLLVNCSVVNNYVSVFDALNSLSLSLYNETNNKFDVLLSLDTQSLSLKQYVHFRHAQVSFGNQFLAITLHNPTQSDARVYRCNVMGDSSLGKNISIAAKKTVEFKGNVTALIEEIRRLKKNDGKRDELSGKNNQRSRLLFVSNSEVIKELIEPLTLTCSFQIFDDISFEKATIQSMHIFHESNGVIGIISRDQSNVTTMPDVISPSIKGELYYAISKASYIQITWRNPTFLESGKYFCGALVKISDKRSDRLNRMLTITVERPTIDDLFKSVFDFKKIADEQKQSLHDNEETLKSIKKDFNEQVEKQNQSLNDNEQTLKRLEEDLISNQQNTSTFQEEMKKSMAELSNSQTEWKGKIDKALDNQHLKTSNTIALLWQSLQEQENKISELQMESKAYKQHRNISTRTNPIFLATTRYNGSLYLLSNAGLTNKPVFAQAICELLRGYLVEVNTESEFFFLRNFLLTIRSPLYFIYTGGTDEGHEGIWINRYSKTSMKKFWSPKQPDNLGGGQNCQTFWKKYDWYMDDSWCAHTPVSELGFMCEIPE</t>
  </si>
  <si>
    <t>ATGAAGCTATTGTTAAAATGTGTTATTTGCGTGTTCATAGCCAAGTTCTCTAAATCAGAACTTATCATTGATGTTCAGCCTGATGTGATATCACCGGAACTGACGTCGCAACTTTTAGTCAACTGTTCTGTAGTCAACAACTATGTTTCAGTATTTGATGCACTCAATTCTTTATCCCTGTCACTTTATAATGAAACAAACAACAAATTTGATGTGTTACTTTCATTGGACACACAATCATTAAGTCTCAAACAATATGTTCACTTTAGACATGCGCAAGTCAGTTTTGGAAATCAGTTCTTGGCTATAACTTTACATAATCCAACGCAGTCTGATGCAAGAGTGTACAGATGTAATGTTATGGGGGATAGTTCATTGGGGAAGAATATTTCAATTGCAGCAAAAAAGACAGTAGAATTTAAAGGAAATGTAACTGCTTTAATTGAAGAGATTCGACGTTTAAAGAAGAATGATGGAAAGAGAGATGAGTTGAGTGGCAAAAATAACCAAAGATCAAGACTACTGTTTGTTTCAAATTCAGAAGTTATCAAAGAACTAATTGAGCCTTTGACGTTAACATGTTCTTTTCAGATTTTTGACGACATAAGCTTTGAAAAGGCAACAATTCAATCTATGCATATTTTTCACGAGTCAAATGGCGTTATCGGCATAATATCTAGAGATCAGTCTAATGTTACAACCATGCCTGATGTAATCTCTCCATCAATTAAAGGCGAACTCTATTACGCCATATCTAAAGCCTCCTATATTCAAATAACATGGCGAAATCCTACATTCTTAGAATCTGGGAAATATTTCTGTGGAGCACTTGTTAAGATCTCGGATAAAAGAAGCGATAGGTTAAATAGAATGTTAACAATAACCGTTGAAAGGCCCACGATTGATGATTTGTTTAAAAGTGTGTTTGACTTTAAAAAAATAGCAGATGAACAGAAGCAAAGTCTACATGATAATGAAGAAACATTGAAGAGTATTAAAAAAGACTTTAACGAGCAAGTAGAGAAACAGAACCAAAGTCTTAATGATAATGAACAAACATTGAAAAGACTTGAAGAAGACTTGATATCTAATCAACAAAACACGAGCACCTTTCAAGAGGAAATGAAAAAGAGCATGGCGGAGCTTTCTAATTCTCAAACAGAATGGAAAGGCAAGATTGACAAAGCTTTAGACAATCAACATTTAAAAACCTCAAATACAATTGCTTTACTATGGCAATCTCTTCAGGAACAAGAAAATAAAATTTCTGAATTACAAATGGAGAGCAAAGCCTATAAACAACACCGAAATATTTCAACCCGGACAAACCCAATTTTTCTAGCAACGACCCGCTACAATGGTTCACTATATCTGTTGTCAAATGCAGGACTAACTAATAAACCCGTATTCGCCCAAGCTATTTGTGAATTACTCAGAGGTTATTTGGTGGAAGTTAACACCGAATCTGAGTTTTTTTTCCTCAGAAATTTCTTACTGACCATTAGATCACCGCTTTATTTTATATACACTGGAGGAACTGACGAAGGCCATGAAGGAATATGGATCAACAGATACAGCAAAACATCCATGAAAAAGTTTTGGTCCCCTAAACAACCCGATAATCTAGGCGGTGGTCAAAATTGCCAGACTTTCTGGAAGAAATACGATTGGTATATGGACGACAGTTGGTGCGCTCATACTCCCGTATCAGAATTGGGATTCATGTGTGAAATACCAGAATAA</t>
  </si>
  <si>
    <t>m=407aa</t>
  </si>
  <si>
    <t>BP05313-RA</t>
  </si>
  <si>
    <t>BP05313</t>
  </si>
  <si>
    <t>dom=CREP,&lt;1-SignalP-noTM(19)-19&gt;&lt;22-IgSF1(114)-135&gt;&lt;179-IgSF2(124)-302&gt;&lt;449-CLECT(129)-577&gt;</t>
  </si>
  <si>
    <t>MKLLLKFVICVFIAKFSKSELIIDVQPDVISPELTSQLLVNCSVVNNNVSELDALNSLSLSRYNETNNKFDVLLSLDTQSLSLKQLVHFRHAQVSFGNQFLAITLHNPTQFDARVYRCNVMGNSSLGKNISIAAKKTVEFKGNLTALIEEIRRLKKNDVKRDELSGKNNQRSRLLFVSNSEVIKELIEPLTLTCSFQIFDDISFEKETIQSMHIFHESNGVIGIISRDQSNVTTMPDVISPSIKGELYYTISKASYIQITWRNPTFLESGKYFCGAHVKISEKRSDRLNVRMLTITVERPTIDDLFKSVFDLKKIADEQKQSLHDNEEKLKSIEKDFKEKVEKQNQSLNDNEQTLKRLEEDLVSNQQNTSTFQEEMKKRMAELSNSQTEWKGKIDKVLDNQDLKISNTIALLWQSLQEQENQKLQMENTAYKQHRNISARTNPIFLATTRYNGSLYLLSNAGLTNKSVFAQDICELLRGYLVEVNTESEFFFLRNFLLTIRSPPYLIITGGTDEGHEGIWINRYSNTSMKTFWSPKQPDNRNGDQNCQTFWKKYDWYMDDTNCAHTPVSELGFMCEIPE</t>
  </si>
  <si>
    <t>ATGAAGCTATTGTTAAAATTTGTTATTTGCGTGTTCATAGCCAAGTTCTCTAAATCAGAACTTATCATTGATGTTCAGCCTGATGTGATATCACCGGAACTGACGTCGCAACTTTTAGTCAACTGTTCTGTAGTCAACAACAATGTTTCAGAATTGGATGCACTCAATTCTTTATCCCTGTCACGTTATAATGAAACAAACAACAAATTTGATGTGTTACTTTCATTGGACACACAATCATTAAGTCTCAAACAATTAGTTCACTTTAGACATGCGCAAGTCAGTTTTGGAAATCAGTTCTTAGCTATAACTTTACATAATCCAACGCAGTTTGATGCAAGAGTGTACAGATGTAATGTTATGGGGAATAGTTCATTAGGGAAGAATATTTCAATTGCAGCAAAAAAGACAGTAGAATTTAAAGGAAATTTAACTGCTTTAATTGAAGAGATTCGACGTTTAAAGAAGAATGATGTAAAGAGAGATGAGCTGAGTGGCAAAAATAACCAAAGATCAAGACTACTGTTTGTTTCAAATTCAGAAGTTATCAAAGAACTAATTGAGCCTTTGACGTTAACATGTTCTTTTCAGATATTTGACGACATAAGCTTTGAAAAGGAAACAATTCAATCTATGCATATTTTTCACGAGTCAAATGGCGTTATCGGCATAATATCTAGAGATCAGTCTAATGTTACAACCATGCCTGATGTAATCTCTCCATCAATTAAAGGCGAACTCTACTACACCATATCTAAAGCCTCCTATATTCAAATAACATGGCGAAATCCTACATTCTTAGAATCTGGGAAATATTTCTGTGGAGCACATGTTAAGATCTCGGAGAAAAGAAGCGATAGGTTAAATGTTAGAATGTTAACAATAACCGTTGAAAGGCCCACGATTGATGATTTGTTTAAAAGTGTGTTTGACTTGAAAAAAATAGCAGATGAACAGAAGCAAAGTCTACATGATAATGAAGAAAAACTGAAAAGTATTGAAAAAGACTTTAAAGAGAAAGTAGAGAAACAGAACCAAAGTCTTAATGATAATGAACAAACATTGAAAAGACTTGAAGAAGACTTGGTATCTAATCAACAAAACACAAGCACCTTTCAAGAGGAAATGAAAAAGCGCATGGCGGAGCTTTCTAATTCTCAAACAGAATGGAAAGGCAAGATTGACAAAGTTTTAGACAATCAAGATTTAAAAATCTCAAATACAATTGCTTTACTATGGCAATCTCTTCAGGAACAAGAAAATCAAAAATTACAAATGGAGAACACAGCCTATAAACAACACCGAAATATTTCAGCCCGGACAAACCCAATTTTTCTAGCAACGACCCGCTACAATGGTTCACTATATCTGTTGTCAAATGCAGGATTAACTAATAAATCCGTATTTGCCCAAGATATTTGTGAATTACTCAGAGGTTATTTGGTAGAAGTTAACACCGAATCTGAGTTTTTTTTCCTCAGAAATTTCTTACTGACCATTAGATCACCGCCTTATCTTATAATCACTGGAGGAACTGACGAAGGCCATGAAGGAATATGGATAAACAGATACAGCAACACATCCATGAAAACGTTTTGGTCCCCTAAACAACCCGATAATCGAAACGGAGATCAAAATTGCCAGACTTTCTGGAAGAAATACGATTGGTATATGGACGACACTAATTGCGCTCATACTCCCGTATCAGAATTGGGATTCATGTGTGAAATACCAGAATAA</t>
  </si>
  <si>
    <t>m=406aa</t>
  </si>
  <si>
    <t>BP09075-RA</t>
  </si>
  <si>
    <t>BP09075</t>
  </si>
  <si>
    <t>OG0018647</t>
  </si>
  <si>
    <t>dom=CREP,&lt;8-IgSF1(106)-113&gt;&lt;127-CLECT(116)-242&gt;</t>
  </si>
  <si>
    <t>CLECT, IgSF</t>
  </si>
  <si>
    <t>Partial</t>
  </si>
  <si>
    <t>FGQNLIAAPSTILKGLTERLDVNCTYFLDNTTNISSITSISISHWESSHFQELASVDTFNGISSSLSAANFIISGHIDGYGYLNLTWNTSSAVHRGVYQCNVRGLDATGHPVTLFTTVNVTGVNLEPQLTSQASCELIGGNLVQVDDADEYDFVHGLIRQYSVSVDYRIHFFVIGGSQDGDAEHWYYPHSNESLEYYRWAPDYPIDNPVANCLTLWRYYDWNMTNIDCDRDQKNYPISFMCEVEI</t>
  </si>
  <si>
    <t>TTTGGTCAGAATTTAATAGCTGCCCCGTCCACAATACTCAAAGGCTTAACTGAAAGGTTAGACGTCAACTGTACATATTTCCTTGACAACACCACCAATATCTCTTCTATCACTTCCATATCCATTTCCCATTGGGAAAGTTCCCACTTTCAAGAGTTGGCAAGTGTCGACACTTTCAATGGAATCTCATCCTCATTATCTGCTGCCAACTTTATAATCTCAGGTCACATAGACGGCTATGGGTATTTGAATCTAACATGGAATACATCGAGCGCTGTTCATCGTGGTGTGTACCAATGTAACGTCCGTGGACTGGACGCAACTGGACATCCAGTAACTTTATTCACCACGGTCAACGTGACAGGGGTTAATCTTGAACCCCAGTTAACATCCCAGGCGTCGTGTGAACTCATTGGCGGCAACTTGGTGCAAGTGGACGACGCCGACGAATACGATTTTGTGCACGGTCTGATTCGTCAATATTCCGTGTCCGTCGACTACCGGATTCACTTTTTCGTCATAGGCGGTTCCCAAGATGGAGATGCAGAACATTGGTACTACCCCCATAGCAACGAATCATTGGAGTACTACAGGTGGGCACCGGACTACCCGATAGACAACCCTGTTGCTAACTGTTTAACGCTATGGAGATACTACGATTGGAATATGACGAACATTGATTGTGACAGAGATCAAAAGAACTATCCAATTAGTTTTATGTGTGAAGTGGAGATATAA</t>
  </si>
  <si>
    <t>m=114aa</t>
  </si>
  <si>
    <t>BP21727-RA</t>
  </si>
  <si>
    <t>BP21727</t>
  </si>
  <si>
    <t>OG0006731</t>
  </si>
  <si>
    <t>dom=CREP,&lt;28-IgSF1(108)-135&gt;&lt;251-CLECT(126)-376&gt;</t>
  </si>
  <si>
    <t>MNIYQTVAAFSIMYVNLIVEVLPMEMLVDPQTIEPGITEHLLINCSISKSSDPKLAFLYSITISRTADNESETSFEVASVNIFTKEVAQNNAEVEGALSVGQLNKNGESFLSLQWMYPVERMVGIYKCEAHGMSPSGKPATENSFKNVKIRNLDFTLVAELLRLIKMQSTKTISEINERIIKQASEFQKEKGLNDVVLEGLRNELVVKNQEILDLKQALGEQNTTTVNFIKSLNARLESSSQWFFKVSPVYKGRRYYLSQQDPVVRSEEAMATCVFYGGYLAEIDDMEEHAFVVAFIKQFSGFNHVLLGGTDEDHEGLWLYRNSNSTLPPWSIRPRQGTHFNCQYLYEGYNWAALDSHCYLNLSPAPGRFLCEIPKTVI</t>
  </si>
  <si>
    <t>ATGAATATTTATCAAACAGTTGCAGCCTTTAGCATTATGTATGTGAATTTGATCGTAGAAGTTCTTCCGATGGAAATGCTCGTTGATCCGCAGACCATTGAGCCTGGAATAACTGAACATTTGTTGATTAATTGTTCCATTTCTAAAAGTAGTGATCCCAAATTAGCCTTTTTATATTCTATCACAATTTCACGTACAGCCGACAATGAATCGGAGACCAGTTTCGAAGTAGCTTCGGTAAATATATTTACTAAAGAAGTAGCTCAAAACAATGCCGAAGTCGAGGGTGCTTTGTCTGTGGGTCAACTTAACAAAAATGGCGAGTCCTTCCTAAGTCTGCAGTGGATGTATCCTGTAGAACGTATGGTTGGTATATACAAGTGTGAAGCTCATGGAATGAGTCCGTCGGGAAAACCTGCCACCGAAAACAGTTTTAAAAATGTCAAGATACGAAACCTTGATTTTACTTTAGTAGCTGAACTGCTTAGACTAATTAAAATGCAATCAACTAAAACAATTTCGGAAATAAATGAACGGATCATAAAACAAGCTTCTGAATTTCAAAAAGAAAAAGGTCTGAACGATGTGGTGCTGGAGGGCTTAAGAAACGAGCTAGTCGTGAAGAATCAGGAAATCTTAGACTTAAAACAAGCTTTGGGAGAACAGAACACAACAACAGTCAATTTCATCAAATCTTTGAATGCTAGACTAGAGAGTTCAAGTCAATGGTTTTTTAAGGTCTCACCGGTTTATAAAGGCAGACGTTACTACCTGTCTCAACAAGACCCTGTTGTCAGATCTGAGGAGGCTATGGCTACCTGTGTTTTCTATGGAGGCTATCTGGCAGAGATTGATGATATGGAAGAACACGCTTTTGTAGTGGCTTTTATTAAACAATTCTCTGGTTTCAATCATGTACTTCTGGGAGGAACAGATGAAGACCACGAAGGTCTGTGGTTGTATCGAAATAGTAATTCTACATTGCCGCCGTGGTCTATTCGTCCACGACAAGGGACCCATTTCAATTGTCAATACTTATACGAAGGTTACAATTGGGCTGCCCTTGATTCACATTGTTATCTAAATTTGTCTCCAGCTCCTGGCAGATTTCTTTGTGAAATCCCTAAAACTGTCATTTAA</t>
  </si>
  <si>
    <t>m=331aa</t>
  </si>
  <si>
    <t>BP27735-RA</t>
  </si>
  <si>
    <t>BP27735</t>
  </si>
  <si>
    <t>OG0010044</t>
  </si>
  <si>
    <t>dom=CREP,&lt;155-PR00173(21)-175&gt;&lt;221-PR00173(26)-246&gt;&lt;311-PR00173(23)-333&gt;&lt;382-PR00173(20)-401&gt;&lt;534-PR00173(20)-553&gt;&lt;554-IgSF1(112)-665&gt;&lt;740-CLECT(128)-867&gt;</t>
  </si>
  <si>
    <t>CLECT, IgSF; PR00173: Glutamate-aspartate symporter signature</t>
  </si>
  <si>
    <t>GVVIGGGVVVVVVFRGGAGGGGGVGVVVVVVVVVGGGGGGGGGGVVVGGGGGGVVVGGGVVVGGGVVVVGVVVVVVSVGVGGVGGVVVVVVGGGGGGGGGVVGGVVVVGGGGGVGGGGSGVSGGVVVVVVVGGGGVVVVVVVGGGGGGGGVVGVVVVGVVVFGGGVVGVVVGVVVGVVVGVVGGVVVGGFVVVGGGVGGGGVGVVVVVVCVVVVVGGGGGGGVVGVVVVGVVVDAGVVFVVIVVVVGVVFGVVVGGGGGVVGVVVGGGGGVGGGVVVVVVGGGGVVVVVVGGGGGGGGGGVVGGGGVGGVVFGGGVVGVVVCVVVVGVVVGVVGVVVVVVVGFVVGGGGVGGGVGVVVVVCVVVVGIVVVGGGGGGVVGVVVVGVVVDAGVVFVVIVVVVGVVFGVVVVGGGGVVGVVVVGGGGSVVVVVIGGGGGGVVIIGGCGGGGGGGVGGGSGVGGVVVVGGGVGGGGGGGVVGVGGGVGGGGAVGVVVGVVVFGGGVVGVVVGVVGVVVFGGGVVEKKMIQVKNFDLLYVLLLRLLLMPHQTTSLSLSVVPTRILPGITKQLIVNCTMNAEETQKMISLNSIILSRSNGSEQSDIEVLAVIDSFTGRVQVYNTDGLGSGVIANQGVSYLCLQLPFPLPDMAGDYQCDANGMNLSWQGQTIAASAKITSSEYSLQSMYQQLRESKIENIAKSLKISELSSHVEKLQENGTNSTEFIKELQEKDKAALKTLFYESAPYNGRRYYLTKPLLLVTITEAQVTCAKYGGYLAEIDDEGEFFFVRNFLIKHPLYQGVFISGTDADQEGHWINQRNNSTLKDIKWFRGEPGGGTVENCLVYWSDCNWYIGDHRCVLFSDAPYIGYLCEIVDI</t>
  </si>
  <si>
    <t>GGTGTTGTTATTGGTGGTGGTGTTGTTGTTGTTGTTGTTTTTCGTGGTGGTGCTGGTGGTGGTGGTGGTGTTGGTGTTGTTGTTGTTGTTGTTGTTGTTGTTGGTGGTGGTGGTGGTGGTGGTGGTGGTGGTGTTGTTGTTGGTGGAGGTGGTGGTGGTGTTGTTGTTGGTGGTGGTGTTGTTGTTGGTGGCGGTGTTGTTGTTGTTGGTGTTGTTGTTGTTGTTGTTAGTGTTGGTGTTGGTGGTGTTGGTGGTGTTGTTGTTGTTGTTGTTGGTGGTGGTGGTGGTGGTGGTGGTGGTGTTGTTGGTGGTGTTGTTGTTGTTGGTGGTGGTGGTGGTGTTGGTGGTGGTGGTTCTGGTGTTAGTGGTGGTGTTGTTGTTGTTGTTGTTGTTGGTGGTGGTGGTGTTGTTGTTGTTGTTGTTGTTGGTGGTGGTGGTGGTGGTGGTGGTGTTGTTGGTGTTGTTGTTGTTGGTGTTGTTGTTTTTGGTGGTGGTGTTGTTGGTGTTGTTGTTGGTGTTGTTGTTGGTGTTGTTGTTGGTGTTGTTGGTGGTGTTGTTGTTGGTGGTTTTGTTGTTGTTGGTGGTGGTGTTGGTGGTGGTGGTGTTGGTGTTGTTGTTGTTGTTGTTTGTGTTGTTGTTGTTGTTGGTGGTGGTGGTGGCGGTGGTGTTGTTGGTGTTGTTGTTGTTGGTGTTGTTGTTGATGCTGGTGTTGTTTTTGTTGTTATTGTTGTTGTTGTTGGTGTTGTTTTTGGTGTTGTTGTTGGTGGTGGCGGTGGTGTTGTTGGTGTTGTTGTTGGTGGTGGTGGTGGTGTTGGTGGTGGTGTTGTTGTTGTTGTTGTTGGTGGTGGTGGTGTTGTTGTTGTTGTTGTTGGTGGTGGTGGTGGTGGTGGTGGTGGTGGTGTTGTAGGTGGTGGTGGTGTTGGTGGTGTTGTTTTTGGGGGTGGTGTTGTTGGTGTTGTTGTTTGTGTTGTTGTTGTTGGTGTTGTTGTTGGTGTTGTTGGTGTTGTTGTTGTTGTTGTTGTTGGTTTTGTTGTTGGTGGTGGTGGTGTTGGTGGTGGTGTTGGTGTTGTTGTTGTTGTTTGTGTTGTTGTTGTTGGTATTGTTGTTGTTGGTGGTGGTGGCGGTGGTGTTGTTGGTGTTGTTGTTGTTGGTGTTGTTGTTGATGCTGGTGTTGTTTTTGTTGTTATTGTTGTTGTTGTTGGTGTTGTTTTTGGTGTTGTTGTTGTTGGTGGCGGTGGTGTTGTTGGTGTTGTTGTTGTTGGTGGTGGTGGTAGTGTTGTTGTTGTTGTTATTGGTGGTGGTGGTGGTGGTGTTGTTATTATTGGTGGCTGTGGTGGTGGTGGTGGTGGTGGTGTTGGTGGTGGTAGTGGTGTTGGTGGTGTTGTTGTTGTTGGTGGTGGTGTTGGTGGTGGTGGTGGTGGTGGTGTTGTTGGTGTTGGTGGTGGTGTTGGTGGTGGTGGTGCTGTTGGTGTTGTTGTTGGTGTTGTTGTTTTTGGTGGTGGTGTTGTTGGTGTTGTTGTTGGTGTTGTTGGTGTTGTTGTTTTTGGTGGTGGTGTTGTTGAAAAGAAAATGATACAAGTGAAGAACTTCGATCTGTTGTATGTATTATTGCTCAGATTACTGCTTATGCCACATCAAACTACAAGTTTAAGCTTGAGTGTGGTGCCAACTCGCATACTTCCGGGGATCACCAAACAATTAATTGTCAACTGTACTATGAATGCTGAAGAGACTCAGAAAATGATTTCACTTAACTCTATCATCCTGTCTCGTTCTAATGGCTCTGAGCAGTCAGACATTGAAGTCTTAGCAGTCATCGATAGCTTTACAGGGCGTGTCCAAGTATACAACACAGATGGGTTAGGCAGTGGCGTGATCGCTAATCAAGGTGTGTCCTACTTGTGTCTCCAATTGCCTTTCCCCCTACCGGACATGGCAGGCGATTACCAATGTGATGCTAATGGAATGAATCTATCTTGGCAAGGTCAGACAATTGCAGCATCCGCAAAAATTACTTCCAGTGAATATTCTCTACAGTCAATGTATCAACAGCTCAGAGAAAGTAAAATAGAAAACATTGCAAAAAGTCTCAAAATCAGCGAACTTAGTTCACATGTTGAAAAACTTCAGGAAAATGGCACAAACTCTACAGAGTTCATTAAAGAATTACAAGAAAAAGATAAAGCAGCTTTGAAAACTTTGTTCTATGAATCTGCCCCGTACAATGGTCGAAGATACTATTTGACCAAACCTTTATTACTTGTTACGATAACAGAAGCCCAGGTCACGTGTGCTAAGTATGGCGGTTACCTGGCTGAAATTGATGACGAAGGGGAATTTTTTTTTGTTAGAAATTTTCTCATTAAGCATCCACTTTACCAAGGAGTTTTCATTTCTGGCACTGATGCTGACCAAGAAGGTCACTGGATTAATCAAAGAAACAACTCAACCTTGAAAGACATCAAATGGTTTCGTGGAGAGCCAGGTGGAGGTACTGTAGAAAATTGTCTTGTATATTGGAGTGATTGTAACTGGTACATCGGAGATCACAGATGTGTTCTATTTAGCGATGCTCCATACATTGGCTATCTGTGCGAAATTGTTGACATATGA</t>
  </si>
  <si>
    <t>m=303aa</t>
  </si>
  <si>
    <t>BP09100-RA</t>
  </si>
  <si>
    <t>BP09100</t>
  </si>
  <si>
    <t>OG0018648</t>
  </si>
  <si>
    <t>dom=CREP,&lt;45-IgSF1(40)-84&gt;&lt;253-CLECT(128)-380&gt;</t>
  </si>
  <si>
    <t>MYSLKLVVYFFLYLQTNRYVQMVTQVTLVCIYCSLLQVAGNGLKLDVQPGHIEPGSTRYLVINCSMSSLIQSAMLYLNSLSVFKVTNESQAIEIASISVFGGYIDANNSDGFGSGVIDNNGGSYVSFNWLFPNWHMTGEYLCEAIGVGQSRKPSTLSVRANVVSGEVSFLALSDILRSYQIENLKKDEKLNSVFETLSKKSEDWRIFKENITKQTSENSQKLAYIQSASTNLTNSFHEAKSRTLETLFFQSSLYHGRRYFLTKQLILFTLTSAQASCQEYGGYLAEIDDEDELDFLRRFLGSYTYLIGVWISGSDEQVEGHWVSSRNNNALKYLKWGKSEPDQGRSQNCLNLWAGYNWFMGSFFCSCIRPELDTAYLCEIEDTS</t>
  </si>
  <si>
    <t>ATGTATTCGTTAAAACTGGTTGTTTATTTTTTTTTATATCTGCAAACTAACAGATACGTACAAATGGTAACGCAGGTCACTCTTGTCTGTATCTACTGTTCATTATTACAAGTTGCTGGAAATGGTCTAAAACTGGATGTTCAACCAGGTCACATTGAGCCTGGTAGCACAAGATACTTGGTCATCAACTGTTCCATGTCTTCACTCATACAGTCCGCAATGTTGTATCTCAACTCTCTGAGTGTGTTCAAAGTGACCAATGAGTCTCAAGCCATAGAGATAGCCTCTATAAGTGTATTTGGCGGATACATTGACGCGAACAACAGTGACGGTTTTGGCAGTGGCGTTATCGACAACAACGGTGGGTCCTACGTTAGCTTCAACTGGTTGTTTCCAAACTGGCACATGACAGGGGAGTATCTGTGTGAGGCTATCGGGGTGGGTCAGTCTAGGAAACCCTCAACCCTCTCTGTTAGGGCCAATGTTGTTTCGGGTGAGGTTTCCTTCCTTGCTCTTAGCGATATTTTGAGAAGTTATCAAATCGAAAACCTTAAAAAAGATGAAAAATTAAATTCTGTTTTCGAAACCTTATCCAAGAAAAGTGAAGATTGGAGAATCTTCAAAGAAAATATAACAAAACAGACATCAGAAAACTCGCAAAAACTTGCGTACATTCAGTCTGCCTCAACTAATCTAACAAACAGTTTTCATGAAGCGAAATCTCGGACGCTAGAAACTTTATTTTTTCAATCTTCTCTCTACCATGGGCGCCGTTACTTTTTGACCAAACAACTCATTCTCTTCACCTTAACATCCGCACAGGCGTCCTGCCAGGAGTATGGCGGCTACTTGGCGGAGATAGACGATGAAGATGAGCTCGATTTTCTTAGAAGATTTCTAGGTAGCTACACGTATTTAATTGGAGTCTGGATCTCGGGCTCGGATGAACAAGTTGAAGGTCACTGGGTCAGTTCTAGAAATAATAACGCCCTAAAATATTTAAAATGGGGTAAATCTGAGCCAGACCAAGGACGATCTCAAAATTGTCTAAATCTTTGGGCGGGCTATAATTGGTTCATGGGATCCTTTTTTTGTAGCTGCATACGGCCAGAATTAGATACTGCCTATCTCTGTGAAATAGAAGACACATCATGA</t>
  </si>
  <si>
    <t>m=310aa</t>
  </si>
  <si>
    <t>BP09069-RA</t>
  </si>
  <si>
    <t>BP09069</t>
  </si>
  <si>
    <t>OG0016194</t>
  </si>
  <si>
    <t>dom=CREP,&lt;2-IgSF1(97)-98&gt;&lt;159-CLECT(130)-288&gt;</t>
  </si>
  <si>
    <t>MGLTTTITINCSLNVLSEPDMSSLESIKLSRSNDTTPPVYTTLSTIDTFSNTATNSSDNAANAYGKINTSGVSYLSLVWNKPIEFLGGIFKCEVSSLDQSGRPRNENMTSRVNVVSAGVNELLVRVQRLNLVIENMSTLIDSYTNRLLQSKKSLFLGSSPFEGSRYYLSRPFPSLVSYIAQATCEIYGGTLAQVDSQEELSFIQVFLQEFFNSFWLVLIGGTDEGHEDLWVYPESNRNVSFFAWGSYQPSGGEKENCISLDTLAYWNMSDSPCSFTDYSARPRYLCEIPES</t>
  </si>
  <si>
    <t>ATGGGTCTAACGACAACAATAACTATAAACTGTTCACTGAATGTGCTCTCCGAGCCTGACATGTCCTCATTAGAGTCTATCAAGCTGTCCAGATCCAACGATACTACACCTCCAGTGTATACGACTCTATCTACCATTGACACTTTCTCCAATACTGCAACAAACAGTTCAGACAACGCAGCAAACGCATACGGCAAAATTAACACTAGCGGTGTGTCGTATTTGAGTCTGGTGTGGAACAAGCCAATAGAATTCCTGGGCGGAATTTTTAAATGTGAAGTGAGCAGTTTGGACCAATCAGGACGTCCGCGCAATGAAAATATGACATCTCGAGTCAATGTGGTCAGTGCTGGGGTCAACGAGCTCTTGGTCCGTGTCCAAAGGCTTAATCTAGTGATAGAAAACATGTCAACACTGATAGACTCCTACACGAATAGACTTTTGCAGTCCAAGAAATCATTATTCCTAGGGTCATCTCCCTTTGAAGGTTCTCGTTATTATTTGTCTCGGCCTTTCCCGTCCCTAGTCTCGTACATAGCTCAAGCAACTTGCGAGATTTACGGCGGCACCTTGGCACAAGTGGACAGCCAGGAGGAGCTCAGCTTTATACAGGTCTTCCTGCAGGAATTCTTCAACTCGTTTTGGTTGGTTCTCATAGGCGGTACCGACGAGGGTCACGAAGATCTTTGGGTGTACCCAGAAAGCAACAGAAATGTCAGCTTCTTTGCTTGGGGCTCTTACCAGCCCAGCGGGGGAGAGAAAGAAAACTGTATAAGTTTAGATACGTTGGCTTACTGGAACATGAGTGACAGCCCTTGTTCGTTTACTGACTACTCAGCAAGGCCGAGATACTTGTGTGAAATTCCTGAGAGCTAA</t>
  </si>
  <si>
    <t>m=273aa</t>
  </si>
  <si>
    <t>BP08989-RA</t>
  </si>
  <si>
    <t>BP08989</t>
  </si>
  <si>
    <t>OG0010324</t>
  </si>
  <si>
    <t>dom=CREP,&lt;22-IgSF1(114)-135&gt;&lt;167-CLECT(151)-317&gt;</t>
  </si>
  <si>
    <t>MYLAKNYYFILLFYVTESSALKIEANNITLGLTRSLDVSCILKNESVPSMSRLYSLSLLHSKTSQEPKFQEIASVNTIDGLIEYIDEKSLDTSGQINSNGFSYLNLTFRNPTKNNTGVFKCEAHGFNSRGRPVDISSTALVQAESPDINEVITEIKKLRNSYESLKGELGLFHSQHEAAKNEFFIESSELNGKKYLLTKMATFYFTSFAQAMCSLYEGYLAEIDSLAEFEFVRNFIISNGSHFSNVMTGGTDEEAEGIWINRHSKTPVASFWSPGEPNNLGNEDCQQFNKLQNWYMNDAPCSFSNSVEIGFVCEIPV</t>
  </si>
  <si>
    <t>ATGTATTTAGCAAAGAATTATTATTTTATTTTGTTATTTTATGTAACTGAAAGCAGTGCTCTCAAAATAGAAGCAAACAATATTACTCTGGGTCTGACGAGATCTTTAGACGTCTCATGTATTTTAAAGAATGAATCAGTTCCTTCAATGTCTCGCCTGTACTCCCTGTCTCTGTTACACTCCAAGACTTCTCAAGAACCAAAGTTCCAAGAAATAGCTTCTGTCAACACCATAGATGGACTCATCGAGTATATTGACGAAAAGTCATTGGACACTTCTGGACAAATTAACAGCAATGGTTTTTCGTATCTGAACTTAACCTTTAGAAACCCAACCAAAAACAATACTGGGGTATTTAAATGCGAGGCCCATGGGTTCAACAGCAGAGGCCGACCCGTAGATATTTCATCAACAGCTTTAGTTCAGGCTGAGTCTCCAGATATCAATGAGGTTATTACTGAAATCAAAAAGCTTAGGAACAGTTATGAGTCTTTGAAAGGAGAATTAGGTCTATTCCACAGCCAACACGAAGCTGCCAAGAATGAATTCTTTATTGAATCATCAGAACTAAACGGAAAGAAGTATCTGCTTACTAAGATGGCAACATTCTATTTCACAAGTTTTGCACAGGCAATGTGTAGTCTCTACGAAGGATACTTAGCCGAAATAGACTCGTTGGCTGAATTTGAGTTTGTCCGAAATTTTATTATTTCCAATGGATCCCATTTTTCTAATGTGATGACGGGGGGAACAGATGAGGAAGCGGAAGGGATTTGGATCAACAGGCACAGTAAAACACCCGTTGCTTCATTCTGGTCTCCAGGAGAACCCAATAATCTGGGAAATGAGGATTGTCAACAGTTTAACAAACTTCAAAATTGGTATATGAACGATGCTCCATGTTCTTTTAGTAATTCGGTTGAAATTGGTTTTGTTTGCGAGATACCGGTATAG</t>
  </si>
  <si>
    <t>m=316aa</t>
  </si>
  <si>
    <t>BP08974-RA</t>
  </si>
  <si>
    <t>BP08974</t>
  </si>
  <si>
    <t>OG0003335</t>
  </si>
  <si>
    <t>dom=CREP,&lt;40-IgSF1(114)-153&gt;&lt;260-CLECT(166)-425&gt;</t>
  </si>
  <si>
    <t>MKLSGENSRPSKLYDHLSKIAVFIYLAVLSFNISGADLVITTNTREIVLGFTKELTVKCSFRQGSVRAVSNLISLVLTHQRTNGHGYQHKVSVSSSGGILNSNFLQGTSSGIINNRGISYVKVIWKNPRDNRAGVYKCDAHGIDTLGRPVALSANTSVDASTPYIDMVALEIRLIKDVLEDLQLKINDSESIFNGQIKSILSNLSQLQTQTSNATNQLQFDLNSLKNSVSLLQTKVFASINQLQSNTSNSSNQTRTEINSLNSSVAQLLSRISSIQRQQDKDKSNLENARSALFYSSSNFNGKRYWLTRSASFFNPSYGQSTCATFGGYLTELDSQSELNFVQNFVNANGSAYFAVMMGATDEGHEGRWINRYSQTPVAHLWYPRQPDNTAGAENCSCLWKVFGFAMNDCPCYYTSNAVGFLCEIPE</t>
  </si>
  <si>
    <t>ATGAAGCTATCTGGAGAAAACAGCAGGCCTAGTAAATTGTACGATCACTTGTCGAAGATAGCGGTGTTTATTTATTTGGCTGTTCTCAGTTTTAATATATCAGGTGCAGATTTAGTCATAACTACAAACACCAGAGAGATTGTTTTAGGCTTCACAAAAGAGTTGACAGTTAAATGTTCATTTAGGCAAGGATCTGTTCGGGCAGTTTCTAACCTGATTTCTTTGGTGCTTACACACCAAAGAACAAACGGCCACGGCTACCAGCACAAGGTGTCCGTAAGTAGCAGTGGAGGTATTCTGAATAGCAACTTCTTGCAAGGAACATCTTCTGGTATAATAAACAACAGAGGTATTTCTTATGTCAAAGTCATCTGGAAAAATCCTAGAGATAACAGAGCAGGAGTTTACAAATGCGATGCTCATGGCATTGACACTTTAGGTAGACCTGTAGCTTTGTCGGCTAACACTTCAGTGGATGCTTCTACACCATACATCGACATGGTTGCATTAGAAATACGACTCATCAAAGATGTTCTTGAAGATTTGCAACTGAAAATAAACGACTCTGAAAGCATTTTTAATGGACAAATTAAATCAATTTTATCCAATTTAAGTCAGTTACAGACGCAAACATCCAATGCAACAAATCAACTTCAATTTGACTTGAATTCTTTAAAAAACTCAGTATCGCTGCTTCAAACTAAAGTTTTCGCCAGCATTAATCAGCTACAGTCAAATACATCCAATTCATCAAATCAAACTCGTACAGAGATAAATTCTTTAAATAGTTCTGTAGCACAGCTACTATCGCGTATTTCTAGCATTCAAAGACAGCAAGATAAAGATAAATCCAACCTGGAAAATGCGAGATCAGCACTATTCTACAGCTCGTCTAACTTTAATGGGAAACGGTATTGGCTTACCAGGTCTGCTAGTTTCTTTAACCCAAGTTATGGACAGTCGACCTGTGCAACGTTTGGTGGTTATCTGACAGAGCTTGACTCACAAAGTGAATTAAACTTCGTTCAAAACTTTGTGAATGCTAATGGTTCAGCTTACTTTGCCGTAATGATGGGGGCCACGGACGAAGGTCACGAAGGGCGCTGGATAAACAGGTACAGCCAGACACCCGTTGCTCACCTATGGTACCCAAGACAGCCAGACAACACAGCAGGAGCAGAAAACTGTTCTTGTCTATGGAAAGTATTCGGCTTTGCAATGAATGATTGCCCTTGCTACTATACTTCTAATGCAGTTGGGTTTCTTTGTGAGATTCCAGAGTAG</t>
  </si>
  <si>
    <t>m=362aa</t>
  </si>
  <si>
    <t>BP14992-RA</t>
  </si>
  <si>
    <t>BP14992</t>
  </si>
  <si>
    <t>OG0005271</t>
  </si>
  <si>
    <t>dom=CREP,&lt;78-IgSF2(118)-195&gt;&lt;315-CLECT(113)-427&gt;</t>
  </si>
  <si>
    <t>MGYPGGVALLVDRQSYPLFEGSLAHSWSPLGTQLSPVASRSCSMPSGHTPETALTGRLNQVEGAIPTISVEPNDITIGLTETMHLECFVKNQDLSAADNLISLVVSHSDNLYLHSFTNIASVSSFNGVHTSLTSSHVRVVGSINRNGLSSLNITWSYPLLQNSGVYKCQANEIDELGQPITYDKNFSVAVKVPTIDAVVSEIVRLRNRLDQNNLNCVTSHDNEISNLNLLKENISSLANQTSLLKDKCETDLVHLQNLESQNKIQLTSVENSVKSVTLKYDDLLNRLNGFKTEFFKISQVFGGKKYLLTRESSFFYPIFAQSICSIYGGYLVEVNSPEEFTFLKAFLTSEAANSDYIFTGGTDEGHEGHWTYKHSNSTSLVSLWQHGQPDNYQGQENCEAFTKLFGWNLNDANCTFAANPVGFMCEITA</t>
  </si>
  <si>
    <t>ATGGGGTATCCAGGAGGGGTAGCACTTCTAGTGGACAGGCAGTCGTACCCTCTTTTTGAGGGTAGCTTGGCTCACTCTTGGTCCCCACTCGGTACCCAACTCTCACCTGTGGCTTCCAGAAGCTGTAGCATGCCCAGCGGCCACACCCCGGAAACGGCTTTGACTGGCCGGCTAAACCAGGTAGAGGGAGCCATTCCAACTATCAGTGTAGAACCAAATGACATCACAATTGGTCTAACTGAAACTATGCATTTGGAATGCTTCGTCAAAAACCAAGACTTATCTGCCGCTGACAATCTCATATCTCTAGTTGTATCACACTCCGACAATTTGTATCTACACTCGTTTACTAATATCGCTTCAGTCAGCAGCTTCAATGGGGTCCATACAAGTTTGACCAGTTCCCACGTCCGCGTCGTAGGTAGCATCAACCGGAATGGACTTTCTTCATTGAACATCACCTGGAGCTATCCTCTTCTACAAAACTCCGGCGTATATAAATGCCAAGCGAATGAGATCGATGAATTAGGTCAACCCATCACTTACGATAAAAATTTTAGCGTTGCTGTTAAAGTTCCCACGATAGACGCCGTTGTGAGTGAGATTGTCAGGCTTAGAAACAGATTGGACCAAAACAATCTTAACTGCGTGACGTCACACGACAATGAAATCTCCAACTTGAATCTTCTAAAAGAAAATATTAGCTCATTAGCGAATCAAACATCGTTGCTAAAAGATAAATGCGAAACTGACTTGGTACATTTACAGAACTTGGAAAGTCAAAATAAAATACAGTTAACTAGTGTTGAGAACTCAGTAAAGTCCGTAACACTTAAGTACGACGATTTACTGAATAGATTAAACGGCTTTAAAACTGAGTTCTTTAAAATTTCACAAGTTTTTGGTGGGAAGAAATATTTATTGACCAGAGAATCGTCTTTCTTCTACCCTATCTTCGCCCAATCCATCTGCTCGATCTACGGAGGCTACCTAGTGGAGGTGAACTCACCCGAGGAGTTCACATTTTTGAAAGCATTTTTGACCTCAGAAGCGGCAAACTCCGATTATATATTTACCGGGGGAACAGATGAAGGTCACGAAGGTCATTGGACATACAAGCACAGCAATTCGACTTCCTTAGTTTCACTGTGGCAGCATGGCCAGCCCGACAACTATCAGGGTCAAGAAAACTGCGAGGCTTTTACCAAGCTGTTTGGGTGGAATCTGAATGATGCCAATTGCACCTTTGCCGCAAATCCTGTTGGTTTTATGTGTGAAATTACGGCATAG</t>
  </si>
  <si>
    <t>m=317aa</t>
  </si>
  <si>
    <t>BP05270-RA</t>
  </si>
  <si>
    <t>BP05270</t>
  </si>
  <si>
    <t>dom=CREP,&lt;1-IgSF2(84)-84&gt;&lt;233-CLECT(129)-361&gt;</t>
  </si>
  <si>
    <t>SNGVIGIISRDQPNVTTMPDVISPSIKGELYYTISKASYIQITWRNPTFLESGKYFCGAHVKISDKRSDRLNRMLTITVERPTIDDLFKSVFDLKKIADEQKQSLHDNEETLKSIKKDFNEQVEKQNQSLNDNEQTLKRLEEDLISNQQNTSTFQEEMKKRMAELSNSQTEWKGKIDKALDNQHLKTSNTIALLWQSLQEQENKISELQMESKAYKQHRNISTRTNPIFLATTRYNGSLYLLSNAGLTNKPVFAQAICELLRGYLVEVNTESEFFFLRNFLLTIRSPLYFIYTGGTDEGHEGIWINRYSKTSMKKFWSPKQPDNLGGGQNCQTFWKKYDWYMDDSWCAHTPVSELGFMCEIPE</t>
  </si>
  <si>
    <t>TCAAATGGCGTTATCGGCATAATATCTAGAGATCAGCCTAATGTTACAACCATGCCTGATGTAATCTCACCATCAATTAAAGGCGAACTCTATTACACCATATCTAAAGCCTCCTATATTCAAATAACATGGCGAAATCCTACATTCTTAGAATCTGGGAAATATTTCTGTGGAGCACATGTTAAGATCTCGGATAAAAGAAGCGATAGGTTAAATAGAATGTTAACAATAACCGTTGAAAGGCCCACGATTGATGATTTGTTTAAAAGTGTGTTTGACTTGAAAAAAATAGCAGATGAACAGAAGCAAAGTCTACATGATAATGAAGAAACATTGAAGAGTATTAAAAAAGACTTTAACGAGCAAGTAGAGAAACAGAACCAAAGTCTTAATGATAATGAACAAACATTGAAAAGACTTGAAGAAGACTTGATATCTAATCAACAAAACACGAGCACCTTTCAAGAGGAAATGAAAAAGCGCATGGCGGAGCTTTCTAATTCTCAAACAGAATGGAAAGGCAAGATTGACAAAGCTTTAGACAATCAACATTTAAAAACCTCAAATACAATTGCTTTACTATGGCAATCTCTTCAGGAACAAGAAAATAAAATTTCTGAATTACAAATGGAGAGCAAAGCCTATAAACAACACCGAAATATTTCAACCCGGACAAACCCAATTTTTCTAGCAACGACCCGCTACAATGGTTCACTATATCTGTTGTCAAATGCAGGACTAACTAATAAACCCGTATTCGCCCAAGCTATTTGTGAATTACTCAGAGGTTATTTGGTAGAAGTTAACACCGAATCTGAGTTTTTTTTCCTCAGAAATTTCTTACTGACCATTAGATCACCGCTTTATTTTATATACACTGGAGGAACTGACGAAGGCCATGAAGGAATATGGATCAACAGATACAGCAAAACATCCATGAAAAAGTTTTGGTCCCCTAAACAACCCGATAATCTAGGCGGTGGTCAAAATTGCCAGACTTTCTGGAAGAAATACGATTGGTATATGGACGACAGTTGGTGCGCTCATACTCCCGTATCAGAATTGGGATTCATGTGTGAAATACCAGAATAA</t>
  </si>
  <si>
    <t>BP27440-RA</t>
  </si>
  <si>
    <t>BP27440</t>
  </si>
  <si>
    <t>OG0002961</t>
  </si>
  <si>
    <t>dom=&lt;1-SignalP-noTM(18)-18&gt;&lt;171-CLECT(109)-279&gt;</t>
  </si>
  <si>
    <t>CLECT, signal peptide</t>
  </si>
  <si>
    <t>No</t>
  </si>
  <si>
    <t>C-type lectin domain containing protein</t>
  </si>
  <si>
    <t>XP_013089361.1</t>
  </si>
  <si>
    <t xml:space="preserve">C-type lectin domain family 4 member E-like isoform X1 </t>
  </si>
  <si>
    <t>MNRLWFDVLLFLLAGCKSLTLMSFKSMTNSSYGSAQIGDPWSAVTLTSCIVNCRIRFNNCFSVVYNGIHSLCTPGGKITYNVSRGSYQVGDKLYYTDHCNATQGYKLYVYKSVVNCFHLATNWAVYPEAKSNCSVECVSYFMNNKKKCLILGDFVININICCAVLNDVDLRAIGGRIMQGKTRDSLDLFLSFCKNVYKTYTFLGLTDIVTEGTFVWEDGTVLDPTWKNIVFYSGEPNGGSVNPNDDCAVCGSYSGFSSVFDAGCFRVPPEEHYYICELVE</t>
  </si>
  <si>
    <t>ATGAATCGACTTTGGTTTGATGTCCTACTTTTTCTGTTAGCTGGGTGTAAATCTTTAACTCTTATGAGCTTCAAATCGATGACCAATTCAAGTTACGGGTCAGCACAGATAGGAGACCCGTGGTCAGCTGTAACCTTAACGTCATGTATCGTCAACTGCAGGATAAGATTTAACAATTGTTTTAGTGTCGTTTACAATGGGATACATAGCTTGTGTACTCCAGGAGGCAAGATAACGTATAATGTATCCAGAGGAAGTTATCAAGTAGGCGATAAGTTGTATTACACCGACCACTGCAACGCTACCCAGGGCTACAAGCTATACGTCTACAAGTCTGTGGTGAACTGTTTCCACCTGGCTACGAATTGGGCTGTCTATCCTGAAGCGAAATCCAATTGTTCTGTTGAATGTGTATCTTATTTTATGAATAATAAAAAGAAATGTCTGATACTTGGAGACTTTGTGATCAATATTAATATTTGTTGTGCTGTGCTGAATGACGTAGACCTACGAGCCATTGGAGGAAGAATCATGCAAGGCAAGACCAGAGACTCTCTCGACCTGTTTTTGTCTTTCTGTAAGAATGTGTATAAAACGTATACTTTCTTGGGCTTGACGGACATTGTCACAGAGGGAACATTTGTCTGGGAAGATGGAACCGTGTTAGACCCTACCTGGAAAAACATTGTTTTTTACTCAGGTGAACCAAATGGAGGCTCCGTCAATCCAAATGATGACTGCGCCGTCTGTGGTTCATACAGCGGTTTCTCAAGTGTTTTCGATGCAGGATGTTTTAGAGTCCCACCAGAAGAACATTATTACATCTGTGAACTTGTGGAATAA</t>
  </si>
  <si>
    <t>m=280aa</t>
  </si>
  <si>
    <t>BP27432-RA</t>
  </si>
  <si>
    <t>BP27432</t>
  </si>
  <si>
    <t>OG0001505</t>
  </si>
  <si>
    <t>dom=&lt;1-SignalP-noTM(21)-21&gt;&lt;55-CLECT(117)-171&gt;</t>
  </si>
  <si>
    <t>XP_013075619.1</t>
  </si>
  <si>
    <t xml:space="preserve">C-type lectin domain family 4 member M-like, partial </t>
  </si>
  <si>
    <t>MTSLTIIYLGLIFILFAQGYAIKERNRRAIVSAIDIKCRRIPGFKIERYDLGGKMCLMWSNNTKNFTDAKAECEAQGTRLGIFKGAAKMQILFRQKDFWKRNIWIGLDDLVTNGTFVWHDGTILPRSDYYPLYFGSYNPSGKQQRCIQLWTWDNKLDDVECYDVIYYVCEKVF</t>
  </si>
  <si>
    <t>ATGACTTCTCTTACTATTATCTACCTTGGCTTGATTTTTATCTTGTTTGCACAAGGGTATGCCATCAAGGAAAGAAACAGAAGAGCTATAGTATCAGCGATTGATATAAAATGTAGGAGAATTCCAGGTTTCAAGATTGAAAGATACGATTTAGGTGGCAAAATGTGCCTCATGTGGTCTAACAACACTAAAAATTTTACTGACGCTAAAGCAGAGTGTGAAGCTCAAGGAACAAGGCTTGGCATCTTTAAAGGTGCTGCAAAAATGCAGATCCTTTTCAGACAAAAGGACTTCTGGAAAAGGAATATTTGGATAGGTCTTGATGATTTGGTAACTAACGGCACCTTTGTGTGGCACGACGGAACTATTCTTCCACGGAGTGACTATTACCCACTTTATTTTGGTTCATACAACCCAAGCGGCAAACAACAAAGATGCATTCAGTTATGGACGTGGGACAACAAACTGGACGACGTGGAGTGTTATGATGTTATATATTATGTATGCGAGAAAGTGTTTTAA</t>
  </si>
  <si>
    <t>m=138aa</t>
  </si>
  <si>
    <t>BP18094-RA</t>
  </si>
  <si>
    <t>BP18094</t>
  </si>
  <si>
    <t>OG0000864</t>
  </si>
  <si>
    <t>dom=&lt;1-SignalP-noTM(32)-32&gt;&lt;73-CLECT(120)-192&gt;</t>
  </si>
  <si>
    <t>XP_013096557.1</t>
  </si>
  <si>
    <t>MHQLKVKSVMHTLHFSHLCVFVFFCCSYRGLAGEITSAILHQVEKNQPIKLYSTSTIQARSLVDCARKCHDQNCACYSYSMQSCFIGKCNLTITYLEPGPGLYVSCFSSDGFNFVTIGSVSACVWVSAFATDYITARDDCRDKDAHLYTVKTMDKLKWLQTNYPKFFLWVGLNDIDVEGTYRWEDDNTVCNSSCLSQYFIP</t>
  </si>
  <si>
    <t>ATGCACCAGTTGAAAGTAAAGTCTGTAATGCATACCCTACACTTCAGTCATCTCTGTGTCTTTGTGTTTTTCTGTTGTTCTTACAGAGGTCTGGCAGGGGAAATAACTTCTGCCATTCTCCACCAAGTAGAAAAGAATCAGCCAATAAAGCTCTATTCAACAAGCACAATACAAGCCAGAAGTCTTGTTGACTGCGCCAGAAAATGTCATGATCAGAACTGCGCCTGCTACTCATACAGCATGCAGTCATGTTTCATTGGCAAGTGTAATTTGACCATCACTTACTTAGAACCTGGACCAGGGCTGTATGTTTCTTGCTTTAGCAGTGACGGTTTTAACTTCGTCACCATTGGTTCAGTTAGCGCATGCGTGTGGGTGTCGGCATTCGCAACAGATTACATCACTGCCAGAGATGACTGTAGAGACAAAGACGCTCATCTCTATACAGTCAAAACGATGGACAAACTTAAATGGCTACAGACGAATTACCCTAAATTTTTCCTTTGGGTTGGTCTAAACGACATCGATGTAGAAGGAACATACAGATGGGAAGACGACAATACCGTCTGCAATTCAAGCTGTTTAAGTCAGTATTTTATTCCAG</t>
  </si>
  <si>
    <t>m=171aa</t>
  </si>
  <si>
    <t>BP09071-RA</t>
  </si>
  <si>
    <t>BP09071</t>
  </si>
  <si>
    <t>OG0017533</t>
  </si>
  <si>
    <t>dom=&lt;1-SignalP-noTM(19)-19&gt;&lt;191-CLECT(121)-311&gt;</t>
  </si>
  <si>
    <t xml:space="preserve">XP_012940353.1 </t>
  </si>
  <si>
    <t>C-type lectin domain family 11 member A-like</t>
  </si>
  <si>
    <t>MFPSGLVVILVLTFSLTESKVDLLATPETIAVGLSSKFTLTCNVPVNHTMHVSSIHIYHSAGPEQNMSQLARIDVTGRIVTYLPNVASVSGHVLVNEDSNLTVEWVFPTSAQAGYYVCNVTLSGAHALPYHETQNHTVGKTKPDFVNVIQELRKMRSYVESKFGNQTEKWTQTYETFKSTHFIKLNVTGSSNSDYLLSKELNSTAMQSDVMCHLLGGYLAEVSPREEQDITQALRTYGNGPADLILIGGSDVDDTGNWLYMRNELPLKLNVSLPAAPGQDCLAFNTKASFRVVQISCSNPSSSGTSMFLCQIDT</t>
  </si>
  <si>
    <t>ATGTTTCCCAGTGGTTTGGTTGTAATCTTAGTTCTCACGTTCTCATTGACAGAGTCTAAGGTGGATCTACTGGCTACTCCAGAGACTATCGCTGTTGGACTGTCCTCTAAATTTACTTTAACCTGCAATGTTCCTGTCAACCATACCATGCATGTCAGTTCAATACATATTTATCACAGTGCTGGACCAGAGCAAAACATGTCTCAGTTGGCAAGAATCGACGTGACAGGCAGAATTGTCACTTATCTTCCAAACGTGGCCTCTGTCTCAGGGCACGTTCTTGTAAACGAAGACTCCAATCTTACAGTGGAATGGGTTTTCCCAACTTCAGCCCAGGCCGGCTACTACGTATGTAATGTCACCTTGTCAGGGGCTCATGCCCTCCCTTACCATGAGACACAAAACCATACAGTTGGCAAGACTAAGCCGGATTTTGTCAACGTAATACAGGAACTGAGAAAAATGAGAAGCTATGTAGAATCCAAGTTTGGAAATCAGACAGAAAAATGGACGCAGACTTACGAGACTTTTAAATCAACACATTTTATAAAGCTGAACGTTACAGGTAGCTCCAATTCTGATTATCTGTTGTCCAAGGAGCTCAATTCCACTGCCATGCAGTCTGACGTCATGTGCCATCTTCTTGGAGGCTATCTGGCGGAAGTAAGCCCACGTGAGGAGCAGGATATCACACAAGCTCTTCGAACGTACGGCAATGGGCCTGCTGATCTTATACTGATAGGAGGAAGTGACGTAGATGACACTGGGAATTGGCTGTACATGCGCAATGAGCTTCCACTAAAACTTAATGTTTCTTTGCCAGCTGCACCAGGTCAAGATTGTTTGGCATTTAATACTAAAGCCAGTTTCCGTGTGGTTCAAATCTCCTGTTCAAACCCAAGTTCCAGTGGCACCTCCATGTTTCTCTGTCAGATTGACACTTAA</t>
  </si>
  <si>
    <t>m=201aa</t>
  </si>
  <si>
    <t>BP04349-RA</t>
  </si>
  <si>
    <t>BP04349</t>
  </si>
  <si>
    <t>OG0019756</t>
  </si>
  <si>
    <t>dom=&lt;1-SignalP-noTM(19)-19&gt;&lt;113-CLECT(126)-238&gt;</t>
  </si>
  <si>
    <t>XP_013089364.1</t>
  </si>
  <si>
    <t xml:space="preserve">C-type lectin domain family 4 member E-like isoform X2 </t>
  </si>
  <si>
    <t>MFSASLVLVHAFAFKTIEAGTLSQSVFQLSNNAVGSTALGAPWQDRSRVSCIVTCMETYANCNSVRFNPTTGVCTPGSTTSYTAPPDSADDGELYLKLENPSTDATCDSGKNVSFQKYGSESSCIGLYKTQVPFTDYTKNCAKIGLKTVQVATADKLKILQNIANGTDFWIGCYSFGDASYFWFDSGQSLTSLEANTIFPVGEMNKTFAGGNCCQYCPHNNTASIVDCSRKAPYSCEM</t>
  </si>
  <si>
    <t>ATGTTCAGCGCTAGTCTTGTCCTAGTACACGCTTTTGCTTTTAAGACAATAGAAGCAGGAACACTTTCTCAAAGCGTATTTCAACTTTCCAATAATGCCGTTGGCTCAACAGCTCTAGGTGCTCCATGGCAGGACAGATCGCGAGTGTCCTGCATCGTCACCTGCATGGAAACCTACGCCAACTGTAATAGTGTACGCTTTAATCCAACTACCGGCGTGTGCACCCCGGGGTCAACCACTTCTTACACCGCTCCACCAGACAGCGCCGACGATGGTGAACTGTATCTGAAATTAGAAAATCCTTCGACTGACGCAACCTGTGACAGTGGGAAGAATGTAAGTTTTCAGAAATACGGAAGCGAATCCAGTTGCATAGGCCTGTATAAGACACAGGTCCCTTTCACGGACTACACAAAAAACTGTGCGAAGATCGGTCTCAAGACTGTGCAAGTCGCAACCGCTGACAAGTTGAAGATTCTTCAAAATATTGCCAACGGAACAGATTTCTGGATTGGCTGCTACAGTTTCGGAGACGCCAGCTACTTTTGGTTCGATAGTGGCCAGTCCTTGACCAGCCTCGAGGCCAACACAATATTCCCTGTAGGGGAGATGAACAAGACTTTCGCCGGAGGCAACTGTTGTCAGTATTGTCCGCACAACAATACTGCTTCTATTGTTGACTGTAGCAGAAAAGCACCATATTCTTGCGAAATGTAA</t>
  </si>
  <si>
    <t>m=221aa</t>
  </si>
  <si>
    <t>BP05281-RA</t>
  </si>
  <si>
    <t>BP05281</t>
  </si>
  <si>
    <t>OG0000486</t>
  </si>
  <si>
    <t>dom=&lt;1-SignalP-noTM(17)-17&gt;&lt;67-CLECT(127)-193&gt;</t>
  </si>
  <si>
    <t>XP_013093999.1</t>
  </si>
  <si>
    <t xml:space="preserve">C-type lectin domain family 10 member A-like </t>
  </si>
  <si>
    <t>MFLDSVVFLILIHGHYCFVVQDLKDHFLPENEFKRKIPETPTHALREIFPKTSLELFKKAYFVESTTFSGSTYLLSKDSLFFYPSFGQAMCGLVGGYLVEVNTIQELNFIKHFLFEKASRFGIVMAGGTDEDHEGLWVNRHSLTKVDSLWDAGQPDDFQGAQDCQVFYKPYNWNLDDNSCVFNSGEVAFLCEVKD</t>
  </si>
  <si>
    <t>ATGTTTCTAGATTCTGTAGTATTTCTCATACTTATTCATGGCCATTATTGTTTCGTTGTACAAGATTTGAAGGATCATTTTTTACCCGAAAATGAATTTAAAAGAAAAATCCCTGAGACTCCAACTCATGCATTACGTGAGATTTTCCCTAAAACATCTTTAGAGTTGTTTAAGAAAGCATATTTTGTAGAGTCGACCACATTTTCTGGCAGCACATATCTCTTGTCAAAAGATTCTCTTTTCTTTTATCCAAGTTTTGGCCAGGCCATGTGTGGACTGGTTGGAGGCTATCTTGTGGAAGTTAACACCATTCAAGAACTTAATTTTATCAAACATTTTCTGTTTGAAAAGGCGTCTCGCTTCGGGATTGTAATGGCAGGGGGGACAGATGAAGATCACGAAGGATTGTGGGTCAACAGACACAGCTTAACCAAAGTAGACTCTCTCTGGGACGCAGGACAGCCAGATGATTTTCAAGGTGCTCAAGACTGTCAGGTTTTTTACAAACCTTATAATTGGAATTTAGATGACAATTCATGTGTTTTTAACAGTGGAGAGGTTGCATTCTTATGTGAAGTAAAAGACTGA</t>
  </si>
  <si>
    <t>m=195aa</t>
  </si>
  <si>
    <t>BP05202-RA</t>
  </si>
  <si>
    <t>BP05202</t>
  </si>
  <si>
    <t>OG0001077</t>
  </si>
  <si>
    <t>dom=&lt;1-SignalP-noTM(18)-18&gt;&lt;40-CLECT(127)-166&gt;</t>
  </si>
  <si>
    <t>XP_013094002.1</t>
  </si>
  <si>
    <t xml:space="preserve">C-type lectin domain family 6 member A-like </t>
  </si>
  <si>
    <t>MNTLVCTVCLLLFSIAHSQQMNCTWALNNFRKAYFKASSCFNSTTYLLSKEDIFYYPSFGQAMCALAGGYLAEIDTRQELDYVQNFVASQGYSFWAVMLGGTDEVQEGKWVNRYSGTPVAPFWYSTEPDDKAHQQNCQCMFKPYAWGVGDIACVYNSKQDVGFLCEVESVN</t>
  </si>
  <si>
    <t>ATGAATACCTTGGTTTGTACAGTGTGCCTTTTATTGTTTTCTATAGCACACTCACAACAAATGAATTGTACTTGGGCACTGAACAATTTTCGAAAAGCCTACTTCAAGGCATCATCCTGTTTCAACAGCACCACCTACCTTCTATCCAAAGAAGATATATTTTATTATCCAAGTTTCGGCCAAGCGATGTGTGCACTTGCCGGAGGCTACCTGGCTGAAATAGACACGAGGCAGGAGCTGGATTATGTGCAAAATTTCGTAGCAAGCCAGGGCTATAGCTTTTGGGCCGTCATGCTTGGCGGCACTGATGAAGTCCAGGAGGGCAAGTGGGTCAATCGGTACAGTGGGACCCCAGTGGCTCCTTTTTGGTACTCCACAGAGCCTGATGATAAAGCTCACCAGCAGAACTGCCAGTGTATGTTCAAGCCTTATGCCTGGGGAGTCGGAGACATTGCATGCGTTTATAACAGTAAACAGGATGTAGGCTTCCTCTGCGAAGTCGAGAGTGTAAACTGA</t>
  </si>
  <si>
    <t>BP16254-RA</t>
  </si>
  <si>
    <t>BP16254</t>
  </si>
  <si>
    <t>OG0005437</t>
  </si>
  <si>
    <t>dom=&lt;1-SignalP-noTM(16)-16&gt;&lt;17-CLECT(128)-144&gt;</t>
  </si>
  <si>
    <t>XP_013080390.1</t>
  </si>
  <si>
    <t>MNLIIICLLYVFVISECQICEHMTYHEHSQTCIVLVQHLAKHAEAEGYCRDLFYGGHLVHILDENTDTFIRGFLNSTTDKALIGLQDSKKNGHYTWGDTLKATSYFGWAFRPHIPSPSYSTAVATKHGWMEFGNSPSNFLCQTQPLISKPVLKCPILKEGETNASLVCEAWSNAKSTIISAKMYGATGQWANCTQDNCESELGLQSSLVVIPGKVSLTTKIDDVRRSDAGRVTCTLHLRNDLTSSASCDLNVYAVPHGPSCEHSFNETHITVRCTDSNVHPIVGCTWTHFNNQVSSRAGNVSSSKGTEVNEQSVSQATTLSQRSCEYSVLVSSHGLYTFTVSMYPVIDDLDLKNESVTTAVDILIEPPVEEPKFYVTNGVSHDGALYASENTTSVISCSVHGGTPLVQDTRIKCDKEIKDISTQRSTSESRSHIASMRISIGRQTDNRSCVCSARHISQKYNLSKTITLFLTSKGEEVSEMLIVQLISGACFTIVALGVLVAVVTIRSHIQARRKDLNVKKEEERPRNEYVGLWKLNSITVPEIIIEEVVNVENSVYHTIPESLSSKPPRQDQYIEFVPQTLVTPPGDCMETLSVPGTSEEPEILKADYLNWQPPNLCVTETPENDGKEDVNKDGYVIVRVLRRAKENIRRSLIYQNVRLKRSSKVQVIVDAK</t>
  </si>
  <si>
    <t>ATGAATTTAATCATCATATGTCTCCTATACGTTTTTGTAATATCAGAATGTCAGATATGTGAACACATGACCTACCATGAACACAGTCAGACCTGTATTGTGTTGGTCCAGCATCTTGCCAAGCACGCCGAAGCAGAGGGTTACTGTCGTGACCTGTTCTATGGAGGACATCTGGTTCATATCCTGGATGAAAACACCGACACATTTATCCGAGGTTTTCTCAACAGTACCACGGACAAGGCGTTGATTGGTTTACAAGATAGTAAGAAAAACGGACATTACACGTGGGGAGATACTCTTAAGGCAACTTCCTATTTCGGTTGGGCGTTCAGGCCTCACATACCCAGTCCATCTTACTCTACTGCAGTAGCCACTAAACATGGTTGGATGGAGTTCGGGAATTCCCCATCTAACTTTCTTTGCCAGACTCAACCACTTATTTCAAAGCCAGTTTTAAAGTGTCCAATCCTGAAAGAGGGTGAAACGAATGCTTCTCTGGTTTGCGAGGCCTGGAGTAATGCCAAGAGTACGATAATATCTGCTAAAATGTACGGAGCCACCGGACAATGGGCCAACTGTACGCAGGACAACTGTGAAAGCGAATTAGGGTTGCAGTCTAGTCTAGTCGTTATTCCTGGCAAGGTCTCACTGACCACGAAGATTGATGACGTCAGGAGAAGTGACGCAGGACGTGTCACCTGTACTTTACACTTGAGAAACGATCTGACGTCATCCGCATCTTGTGATTTAAATGTCTACGCTGTACCACATGGGCCCAGCTGCGAGCACAGCTTCAACGAGACTCACATCACTGTTAGGTGCACTGATAGCAACGTGCATCCTATAGTTGGGTGCACTTGGACTCACTTTAACAATCAGGTGTCCTCAAGAGCTGGCAATGTCTCTAGTTCCAAGGGAACTGAAGTCAATGAACAGTCTGTTAGTCAGGCTACTACACTGTCTCAGAGGTCATGTGAATACAGTGTCTTGGTCAGCTCTCATGGACTTTATACTTTCACTGTTTCAATGTATCCGGTGATTGATGACCTTGACCTGAAAAACGAGTCTGTGACCACAGCAGTGGACATATTGATAGAGCCACCAGTGGAAGAGCCCAAGTTCTACGTCACCAACGGAGTTTCACATGATGGGGCTCTGTACGCAAGTGAAAACACCACCTCTGTCATCTCTTGCTCTGTCCACGGAGGTACGCCTCTAGTCCAGGACACCAGGATCAAATGCGATAAGGAAATCAAAGACATCTCCACCCAACGCTCCACATCTGAGAGCCGAAGCCACATCGCTAGTATGAGAATCAGCATCGGCCGACAGACTGATAACAGGAGTTGTGTCTGCTCGGCTCGCCATATCTCTCAAAAATATAATCTCTCAAAGACAATTACTCTATTTCTAACAAGCAAGGGTGAAGAGGTCAGTGAGATGCTGATAGTACAACTTATTTCCGGTGCCTGTTTTACCATTGTAGCGCTCGGAGTGCTCGTAGCAGTGGTCACCATCAGAAGTCACATTCAAGCAAGACGAAAAGATTTGAACGTAAAAAAGGAAGAAGAACGCCCTAGAAATGAATATGTCGGACTGTGGAAGCTGAACTCAATCACGGTGCCAGAAATTATCATCGAAGAGGTCGTTAACGTCGAAAACAGCGTGTACCACACTATCCCCGAGTCTCTCAGCAGCAAACCACCTCGCCAGGATCAGTACATTGAGTTTGTCCCCCAGACTTTAGTCACTCCCCCAGGAGATTGCATGGAGACCCTCTCAGTCCCAGGTACATCCGAGGAACCGGAAATACTCAAGGCAGACTATCTGAACTGGCAACCTCCAAATCTGTGCGTCACGGAAACGCCGGAGAATGATGGGAAGGAGGATGTGAACAAAGATGGCTACGTCATTGTCAGAGTGTTGCGCAGAGCGAAAGAGAACATCCGAAGATCACTGATTTATCAAAACGTCAGACTGAAACGTTCAAGCAAAGTTCAAGTGATCGTTGATGCGAAATAG</t>
  </si>
  <si>
    <t>m=120aa</t>
  </si>
  <si>
    <t>BP05589-RA</t>
  </si>
  <si>
    <t>BP05589</t>
  </si>
  <si>
    <t>OG0000250</t>
  </si>
  <si>
    <t>dom=&lt;1-SignalP-noTM(20)-20&gt;&lt;21-CLECT(129)-149&gt;</t>
  </si>
  <si>
    <t>XP_013075374.1</t>
  </si>
  <si>
    <t xml:space="preserve">C-type lectin BiL-like isoform X2 </t>
  </si>
  <si>
    <t>MTLTLHGVLSSFTLISLLLQVYGQTENCPTVDHILSTGKCYRIYRISKSWAQAKVECDELNSSLAEFESQEQALKVMYKQQSSFWIGIYDFKRDRSWVWISDNKTVNMAYWNQSPEYVKNDTCGYMFNSGGPKIFAKNCAFTIYYICMSLPIAPATITNSTTETLATTSTSTTEAPAITTNSPTEAPDTTTTSTTVAPATTTTSTTEAPAITTNSPTEAPDTTTTSTTVAPATTTTSTTEAPAITTNSPTEAPDTTTTSPTEAPDTTTTSPTEAPDTTTTSPTEAPDTTTTSTTVAPATTITSSKETTSLGLLMSTYSSSQIPTTSLTMSTITNINSQMENTLGTTTKCRGVMRRALMDSLALGVNTNVIVQKIVMTKVHAWVSNRLVQRDGSDEDVSKRILRSMQSYSLIML</t>
  </si>
  <si>
    <t>ATGACCTTGACACTTCATGGTGTGTTGTCTTCTTTCACGTTGATCTCACTTCTGCTTCAAGTATATGGACAAACTGAGAACTGTCCAACAGTGGACCACATTTTGTCAACAGGGAAGTGCTATCGTATTTATCGAATTAGCAAATCATGGGCCCAAGCTAAAGTAGAATGTGACGAATTGAATAGCTCTCTGGCTGAGTTTGAATCACAAGAGCAAGCATTAAAAGTTATGTACAAGCAGCAATCTAGTTTTTGGATTGGCATATACGACTTTAAACGTGACCGTTCATGGGTTTGGATCAGTGACAACAAAACAGTCAACATGGCTTATTGGAATCAAAGCCCAGAATATGTCAAGAACGACACTTGTGGATACATGTTCAATTCTGGTGGACCGAAAATCTTTGCAAAAAATTGTGCTTTTACAATATATTATATATGTATGAGTCTACCTATCGCACCAGCCACAATTACAAATTCTACAACTGAGACACTAGCTACAACTAGCACTTCTACAACTGAGGCACCAGCCATAACTACAAATTCTCCAACTGAGGCACCAGACACAACTACCACTTCTACAACTGTTGCACCAGCCACAACTACCACTTCTACAACTGAGGCACCAGCCATAACTACAAATTCTCCAACTGAGGCACCAGACACAACTACCACTTCTACAACTGTTGCACCAGCCACAACTACCACTTCTACAACTGAGGCACCAGCCATAACTACAAATTCTCCAACTGAGGCACCAGACACAACTACCACCTCTCCAACTGAGGCACCAGACACAACTACCACCTCTCCAACTGAGGCACCAGACACAACTACCACCTCTCCAACTGAGGCACCAGACACAACTACCACCTCTACAACTGTTGCACCAGCCACTACTATCACTTCTTCTAAAGAAACGACATCACTAGGTTTACTAATGTCAACCTACTCCTCAAGTCAGATACCAACAACTTCTCTAACTATGAGTACTATCACCAACATAAATTCTCAAATGGAGAATACACTTGGAACCACTACAAAATGTAGAGGTGTGATGCGACGTGCCCTGATGGATTCTTTGGCTCTTGGTGTCAATACAAATGTCATTGTGCAGAAAATTGTGATGACAAAGGTGCATGCATGGGTCAGCAACCGTCTTGTGCAAAGAGATGGTTCGGACGAGGATGTCAGTAAGAGGATATTGCGGTCAATGCAGAGCTACTCCCTAATAATGCTTTGA</t>
  </si>
  <si>
    <t>m=150aa</t>
  </si>
  <si>
    <t>BP08899-RA</t>
  </si>
  <si>
    <t>BP08899</t>
  </si>
  <si>
    <t>dom=&lt;1-SignalP-noTM(17)-17&gt;&lt;66-CLECT(129)-194&gt;</t>
  </si>
  <si>
    <t>MLVKNILLLILIHGHYCFVVEELGDQSLYENELKRKISETPTHALREIFPKTSLELFKKAYFVESTKFSGSTYLLSKESLFFYPSFGQAMCGLVGGYLVEVNTVQELEFIKHFLYEKASRFLYVMAGGTDEDHEGLWINGHSLTKVDSLWNSEQPDDHQGYQNCQTFNKNFNWNLDDFECVNFNSRPVGFLCEVRE</t>
  </si>
  <si>
    <t>ATGCTTGTAAAAAACATATTATTACTCATACTTATTCATGGCCATTATTGTTTCGTTGTAGAAGAACTTGGGGATCAATCTTTATACGAAAATGAATTAAAAAGAAAAATCTCTGAGACTCCAACTCATGCATTACGTGAGATTTTCCCTAAAACATCTTTAGAGTTGTTTAAGAAAGCATATTTTGTAGAGTCGACCAAATTTTCTGGCAGCACATATCTCTTGTCAAAGGAATCACTTTTCTTTTATCCAAGTTTTGGCCAGGCCATGTGTGGACTGGTTGGAGGATATCTTGTGGAAGTTAACACCGTTCAAGAACTTGAATTTATCAAACATTTTCTGTATGAAAAGGCGTCTCGCTTTTTGTATGTAATGGCAGGGGGCACAGATGAAGATCATGAAGGATTGTGGATCAACGGACACAGCTTAACTAAAGTAGACTCTCTCTGGAACTCAGAACAGCCAGATGATCATCAAGGTTATCAAAACTGCCAAACTTTTAACAAAAATTTTAATTGGAATTTAGATGATTTTGAATGTGTTAATTTTAACAGTAGACCAGTTGGATTCTTATGCGAAGTAAGGGAATAA</t>
  </si>
  <si>
    <t>m=196aa</t>
  </si>
  <si>
    <t>BP21303-RA</t>
  </si>
  <si>
    <t>BP21303</t>
  </si>
  <si>
    <t>OG0013798</t>
  </si>
  <si>
    <t>dom=&lt;1-SignalP-noTM(21)-21&gt;&lt;35-CLECT(134)-168&gt;</t>
  </si>
  <si>
    <t xml:space="preserve">XP_012945112.1 </t>
  </si>
  <si>
    <t>C-type lectin lectoxin-Lio3, partial</t>
  </si>
  <si>
    <t>MKWTFYISILLKYLLLQAVNATGSCPQHLASVAKSKSFIHRHICYLFVDNEVYWKQAREKCWSLGGEMLSIENEDTMNFIKQKLNSPELGWQRNGVWLGAQNRLKSWKWTNGRELIYTNWAPGEPSRWLGVMSVEDCVLMRQKEGWKWSDNVCGSLKFHYNYICQFPLIKPEESNIKILSEAQQYVNDNGYSTILTVIVSLCSFLLFLMLFVFLMLYYRFKSLKLKAAAGSVHYTNNTSVATDSSTYHGSTLTVETSYASQPPEPPRSQPPAVMPLHETPPYTEVVKPNNHLVKSNVFHQVQETNLLESQGACGGSDPELDLRTPLIKQDTVSSSNSDLGQYIDMRSVSSRASAECLMEDKHTYSNVDHKAEENLYEVLP</t>
  </si>
  <si>
    <t>ATGAAGTGGACTTTTTATATTTCCATTTTACTTAAATATCTGTTGTTACAAGCTGTGAATGCCACTGGCTCCTGTCCACAACATTTAGCAAGTGTTGCCAAGAGTAAAAGCTTCATACACAGACACATCTGCTATCTATTTGTGGACAATGAGGTGTACTGGAAACAGGCCAGGGAGAAGTGCTGGAGCCTGGGCGGAGAAATGCTTTCAATTGAAAATGAAGACACCATGAACTTTATCAAGCAGAAGCTCAATTCACCAGAACTGGGCTGGCAAAGAAATGGAGTTTGGCTAGGTGCCCAAAACAGGCTCAAGAGTTGGAAATGGACAAATGGAAGAGAATTAATCTACACCAACTGGGCACCTGGTGAGCCATCAAGGTGGCTTGGTGTTATGTCTGTAGAGGATTGCGTTTTGATGCGACAAAAGGAAGGCTGGAAGTGGTCAGATAATGTTTGTGGATCACTCAAGTTCCACTATAATTATATTTGTCAATTTCCACTTATCAAACCAGAAGAGAGCAATATCAAAATTTTATCTGAAGCCCAGCAGTATGTGAATGACAATGGCTATTCCACAATTCTGACTGTGATTGTCAGCTTATGCTCATTCTTGCTCTTCCTGATGCTCTTTGTCTTTCTGATGCTGTATTACCGTTTCAAAAGTTTGAAACTCAAAGCTGCAGCTGGTTCCGTGCACTACACAAACAACACTTCTGTTGCAACAGACAGCAGCACCTACCACGGCTCTACACTAACTGTAGAGACCAGCTATGCAAGTCAACCTCCAGAGCCCCCTAGGAGCCAGCCCCCTGCTGTCATGCCACTTCATGAGACTCCACCATACACAGAGGTTGTCAAACCAAATAATCATCTGGTCAAGTCAAATGTTTTTCACCAAGTACAAGAAACTAATCTTTTGGAATCCCAGGGTGCTTGCGGAGGCAGTGACCCTGAGCTCGATTTGAGGACCCCTCTCATAAAGCAGGACACTGTCTCATCCAGCAATTCTGATCTAGGGCAGTATATTGATATGCGCTCAGTGTCTTCAAGGGCCAGTGCCGAGTGTCTTATGGAAGACAAGCACACATACAGCAATGTTGATCACAAAGCTGAGGAAAACCTCTATGAAGTGCTTCCGTGA</t>
  </si>
  <si>
    <t>m=198aa</t>
  </si>
  <si>
    <t>BP29973-RA</t>
  </si>
  <si>
    <t>BP29973</t>
  </si>
  <si>
    <t>OG0001045</t>
  </si>
  <si>
    <t>dom=&lt;1-SignalP-noTM(22)-22&gt;&lt;23-CLECT(158)-180&gt;</t>
  </si>
  <si>
    <t>XP_013064503.1</t>
  </si>
  <si>
    <t xml:space="preserve">C-type lectin mannose-binding isoform-like </t>
  </si>
  <si>
    <t>MYLAIRSIYFTLSFCLLQSATSFKQFIRVIQKDIGMYPMTSSNYSVFYCPTDRGFNEVAINNTRLCAFVSNTTANYYTAASICKQNNGLLMTVKTPERVNLLKALMRNNSCVYIGLDDIVQEGNFVWSDGTLLSQTEMAIFNVGTPTPTNSAEDCVVYYRIYGANDLSCNKLQQYVCEFIP</t>
  </si>
  <si>
    <t>ATGTACTTAGCGATTCGTTCCATTTACTTCACACTCAGTTTCTGTCTGCTTCAGAGTGCAACATCTTTCAAACAGTTTATTCGCGTGATTCAGAAAGACATTGGAATGTACCCAATGACTTCCAGCAACTATAGTGTCTTCTACTGCCCAACTGACCGTGGCTTCAATGAGGTGGCTATCAATAACACAAGACTATGTGCCTTTGTTTCAAACACTACTGCCAACTATTACACAGCCGCAAGTATATGTAAGCAGAATAACGGATTATTAATGACAGTGAAAACCCCAGAAAGAGTTAATCTGTTGAAAGCGCTTATGAGAAATAATAGTTGCGTGTACATAGGTCTGGACGATATTGTCCAAGAAGGAAACTTTGTCTGGTCAGATGGAACTCTTCTTTCTCAAACGGAAATGGCAATATTCAACGTGGGTACGCCAACGCCTACAAATAGCGCAGAAGACTGTGTTGTGTATTATAGAATATATGGCGCTAATGATCTATCTTGTAACAAATTACAGCAGTACGTCTGTGAATTTATTCCTTGA</t>
  </si>
  <si>
    <t>m=230aa</t>
  </si>
  <si>
    <t>BP18091-RA</t>
  </si>
  <si>
    <t>BP18091</t>
  </si>
  <si>
    <t>OG0006898</t>
  </si>
  <si>
    <t>dom=&lt;2-CLECT(53)-54&gt;</t>
  </si>
  <si>
    <t>CLECT</t>
  </si>
  <si>
    <t>XP_013084400.1</t>
  </si>
  <si>
    <t xml:space="preserve">C-type lectin domain family 4 member M-like </t>
  </si>
  <si>
    <t>KDAHLYTVKTMDKLAWLQLNYNYMSLWIGLNDIDVEGTYRWEDDESVCSQSWINQTFAK</t>
  </si>
  <si>
    <t>AAAGATGCTCATCTGTATACTGTCAAAACGATGGACAAGCTGGCATGGCTTCAATTGAATTACAATTATATGTCTTTATGGATCGGTCTAAACGATATTGATGTAGAAGGAACATACAGGTGGGAAGATGACGAATCTGTCTGCAGCCAGAGCTGGATTAATCAGACTTTTGCTAAAG</t>
  </si>
  <si>
    <t>m=58aa</t>
  </si>
  <si>
    <t>BP09028-RA</t>
  </si>
  <si>
    <t>BP09028</t>
  </si>
  <si>
    <t>OG0050915</t>
  </si>
  <si>
    <t>dom=&lt;1-CLECT(59)-59&gt;</t>
  </si>
  <si>
    <t xml:space="preserve">C-type lectin-related protein 3 precursor, partial </t>
  </si>
  <si>
    <t>LGAHLMTLKTRDKWNLLTTNNVGSKELYIGLTDYVTEGIFRWQDDNSISNPMSSIQSFFRKD</t>
  </si>
  <si>
    <t>TTAGGGGCCCATCTGATGACACTTAAGACTAGAGACAAATGGAACCTGCTAACAACAAATAATGTTGGAAGTAAAGAGCTTTACATTGGTCTAACAGACTATGTAACGGAGGGTATTTTTAGATGGCAAGACGACAATTCTATCAGCAATCCAATGAGTTCTATTCAAAGTTTCTTCAGGAAAGATTAG</t>
  </si>
  <si>
    <t>m=60aa</t>
  </si>
  <si>
    <t>BP01437-RA</t>
  </si>
  <si>
    <t>BP01437</t>
  </si>
  <si>
    <t>OG0013371</t>
  </si>
  <si>
    <t>dom=&lt;1-CLECT(65)-65&gt;</t>
  </si>
  <si>
    <t>XP_013071368.1</t>
  </si>
  <si>
    <t xml:space="preserve">C-type lectin domain family 17, member A-like, partial </t>
  </si>
  <si>
    <t>WIGGQDQTQNGEYVWSTNPSVSIARNMWSYEEPNDWNGEDCVQIAKDGFLNDFSCTSVLYFVCQL</t>
  </si>
  <si>
    <t>TGGATCGGTGGTCAAGATCAAACGCAGAACGGAGAGTACGTCTGGTCAACAAATCCAAGTGTTAGTATAGCGCGCAATATGTGGAGTTATGAAGAACCCAACGACTGGAATGGAGAAGATTGTGTTCAAATAGCAAAAGACGGTTTTCTGAACGACTTCTCTTGTACATCTGTACTGTACTTTGTATGTCAACTAC</t>
  </si>
  <si>
    <t>m=61aa</t>
  </si>
  <si>
    <t>BP05587-RA</t>
  </si>
  <si>
    <t>BP05587</t>
  </si>
  <si>
    <t>dom=&lt;3-CLECT(65)-67&gt;</t>
  </si>
  <si>
    <t>FSYWIGMYDFKLDRSWVWISDNKTVNISYWVEWPEYLNNDTCGYMHYSGGPKISVKNCASTIYYICMSL</t>
  </si>
  <si>
    <t>TTTAGTTATTGGATTGGCATGTACGACTTTAAACTTGACCGTTCATGGGTTTGGATCAGTGACAACAAAACAGTCAACATTTCTTATTGGGTTGAATGGCCAGAATATCTCAACAACGACACTTGTGGATACATGCATTATTCTGGTGGACCGAAAATCTCTGTAAAAAATTGTGCTTCAACAATATATTATATATGTATGAGTCTAC</t>
  </si>
  <si>
    <t>m=68aa</t>
  </si>
  <si>
    <t>BP05249-RA</t>
  </si>
  <si>
    <t>BP05249</t>
  </si>
  <si>
    <t>dom=&lt;33-CLECT(70)-102&gt;</t>
  </si>
  <si>
    <t>LFKKAYFVESIKFLGSTYLLSKDSHFFYPSFGQAMCGGYLVEVNTVQELEFIKHFLFEKASRFVHVLTGWTDDDHEGLWVNRYSQTKVDLLWNPGQPDDHLGLKTAKLLAKFLIGIEMMLNAFLTEEMLGSYVKYKSAM</t>
  </si>
  <si>
    <t>TTGTTTAAGAAAGCCTATTTTGTAGAGTCGATCAAATTTTTGGGCAGCACCTATCTGTTGTCAAAAGATTCACATTTCTTTTATCCAAGTTTTGGCCAGGCCATGTGTGGAGGCTATTTAGTGGAAGTTAACACAGTTCAAGAGCTTGAATTTATCAAACATTTTCTGTTTGAAAAGGCGTCTCGCTTCGTGCATGTATTGACAGGGTGGACAGATGACGATCATGAAGGATTGTGGGTCAACAGATACAGCCAAACCAAAGTAGACCTTCTCTGGAACCCAGGACAGCCAGATGATCATTTGGGGCTCAAGACTGCCAAGCTTTTAGCAAAGTTTTTAATTGGAATAGAGATGATGTTGAATGCGTTTCTAACAGAAGAGATGTTGGGTTCTTATGTGAAGTACAAGAGTGCAATGTGA</t>
  </si>
  <si>
    <t>m=105aa</t>
  </si>
  <si>
    <t>BP08976-RA</t>
  </si>
  <si>
    <t>BP08976</t>
  </si>
  <si>
    <t>dom=&lt;45-CLECT(72)-116&gt;</t>
  </si>
  <si>
    <t>MKSSISQLQSRISNHEILISNIRRQQDKAKASLDTVRSALFHSSSYFNGRRYFLTRYASFFNPNYGQSTCATYGGYLTELDSQSELNFVRSFVTSYGSSYFAVMMSATDEGHEGSTCTAGPPSFIYGTLDNQTTPKEENTTLVFGNDLVLQ</t>
  </si>
  <si>
    <t>ATGAAAAGTTCAATTTCGCAACTTCAATCACGCATTTCTAACCATGAGATTTTGATTTCTAATATTAGAAGACAGCAGGACAAAGCTAAAGCCAGCTTGGACACTGTACGATCTGCACTGTTCCACAGTTCCAGTTACTTTAACGGGAGACGGTATTTTCTGACTAGATATGCGAGTTTCTTTAACCCCAATTATGGACAATCGACCTGCGCAACGTATGGTGGTTATCTGACAGAACTCGACTCCCAAAGCGAATTAAACTTCGTTCGAAGTTTCGTGACTTCATATGGTTCTTCTTACTTCGCAGTAATGATGAGCGCCACGGACGAGGGTCACGAAGGATCAACATGCACAGCAGGACCTCCGTCGTTCATCTATGGCACCCTAGACAACCAGACAACGCCGAAGGAAGAGAACACTACTCTTGTCTTTGGAAACGATTTGGTTTTGCAATGA</t>
  </si>
  <si>
    <t>m=98aa</t>
  </si>
  <si>
    <t>BP29714-RA</t>
  </si>
  <si>
    <t>BP29714</t>
  </si>
  <si>
    <t>OG0003711</t>
  </si>
  <si>
    <t>dom=&lt;26-CLECT(84)-109&gt;</t>
  </si>
  <si>
    <t>XP_013082269.1</t>
  </si>
  <si>
    <t xml:space="preserve">C-type lectin domain family 4 member E-like </t>
  </si>
  <si>
    <t>YCIIPWPNSTSPTVQLYQVEQTKCESTAGFQVYTSGNISACLFMSQDWMNFTDSATQCEALNSTLMSLKFVEKLEILKKNAAEVSYIGLDDMKTEGAFTWHDDHTVIQSELKPKLFNP</t>
  </si>
  <si>
    <t>TATTGTATCATCCCTTGGCCTAACAGTACAAGTCCCACTGTACAGCTCTATCAGGTAGAGCAGACCAAGTGTGAGAGCACAGCCGGGTTCCAGGTCTACACTTCTGGTAACATCAGCGCATGTCTCTTTATGTCTCAAGACTGGATGAACTTTACGGACTCAGCTACCCAATGTGAAGCTCTGAACTCAACCCTAATGTCACTGAAGTTTGTGGAGAAACTGGAGATTCTGAAGAAGAACGCTGCTGAAGTCTCCTACATCGGTCTCGACGACATGAAGACAGAGGGGGCATTTACATGGCACGACGACCATACTGTCATACAAAGTGAATTAAAACCAAAACTATTCAATCCAG</t>
  </si>
  <si>
    <t>m=118aa</t>
  </si>
  <si>
    <t>BP02560-RA</t>
  </si>
  <si>
    <t>BP02560</t>
  </si>
  <si>
    <t>OG0019044</t>
  </si>
  <si>
    <t>dom=&lt;2-CLECT(98)-99&gt;</t>
  </si>
  <si>
    <t>MSSHLYTIKTLEKLKILQDNYSNIPKIWIGLNDIAVEGVYRWEDDDSVCDVSWQPMIYIPGEPNNVGDEDCNIFNFELPKINDFPCSGSCMFICEKPFYNIS</t>
  </si>
  <si>
    <t>ATGTCGTCTCATCTCTACACCATCAAAACTTTGGAGAAATTAAAGATACTGCAAGACAATTATTCGAACATACCAAAGATTTGGATCGGTCTGAATGACATAGCTGTGGAGGGCGTTTACAGGTGGGAAGATGATGACAGTGTCTGTGATGTCAGCTGGCAGCCAATGATATATATTCCAGGTGAACCAAATAACGTTGGCGATGAAGATTGCAATATTTTCAATTTCGAATTGCCCAAAATAAATGACTTTCCCTGTAGCGGCAGTTGCATGTTCATTTGTGAAAAGCCTTTTTATAACATTTCATAA</t>
  </si>
  <si>
    <t>m=104aa</t>
  </si>
  <si>
    <t>BP05231-RA</t>
  </si>
  <si>
    <t>BP05231</t>
  </si>
  <si>
    <t>OG0019916</t>
  </si>
  <si>
    <t>dom=&lt;2-CLECT(99)-100&gt;</t>
  </si>
  <si>
    <t>MVGGYLAEIDGAVERDFIKSFLSTHASKFQYVITGGTDEDKEGAWVNRCSETQVAPLWFIGQPDNFQGSQNCRSFLKENGWVLADNSCVSNSRDVGFSCEVTDDSTQFISL</t>
  </si>
  <si>
    <t>ATGGTTGGAGGCTATCTGGCGGAAATCGACGGAGCAGTGGAGCGGGACTTTATCAAGTCGTTTTTATCTACTCACGCATCGAAATTTCAATATGTTATAACAGGGGGCACGGATGAAGACAAAGAAGGGGCGTGGGTTAATCGATGCAGCGAAACTCAAGTTGCACCTCTCTGGTTTATCGGTCAGCCGGATAATTTTCAAGGAAGCCAGAACTGCCGAAGTTTCCTGAAAGAGAACGGTTGGGTCTTAGCGGACAACTCTTGTGTGTCTAACAGTAGAGATGTTGGATTCTCATGTGAAGTTACAGATGATTCGACCCAGTTCATCTCCTTGTAG</t>
  </si>
  <si>
    <t>m=103aa</t>
  </si>
  <si>
    <t>BP08916-RA</t>
  </si>
  <si>
    <t>BP08916</t>
  </si>
  <si>
    <t>dom=&lt;2-CLECT(104)-105&gt;</t>
  </si>
  <si>
    <t>MCGLVGGYLVEVNTVQELEFIKHFLYEKASRFLYVMAGGTDEDHEGLWINGHSLTKVDSLWNSEQPDDHQGYQNCQTFNKNFNWNLDDFECVNFNSRPVGFLCEVRE</t>
  </si>
  <si>
    <t>ATGTGTGGACTGGTTGGAGGCTATCTTGTGGAAGTTAACACCGTTCAAGAACTTGAATTTATCAAACATTTTCTGTATGAAAAGGCGTCTCGCTTTTTGTATGTAATGGCAGGGGGCACAGATGAAGATCATGAAGGATTGTGGATCAACGGACACAGCTTAACTAAAGTAGACTCTCTCTGGAACTCAGAACAGCCAGATGATCATCAAGGTTATCAAAACTGCCAAACTTTTAACAAAAATTTTAATTGGAATTTAGATGATTTTGAATGTGTTAATTTTAACAGTAGACCAGTTGGATTCTTATGCGAAGTAAGAGAATAA</t>
  </si>
  <si>
    <t>m=107aa</t>
  </si>
  <si>
    <t>BP18089-RA</t>
  </si>
  <si>
    <t>BP18089</t>
  </si>
  <si>
    <t>dom=&lt;1-CLECT(105)-105&gt;</t>
  </si>
  <si>
    <t>KDAHLYTVKTMEKLTELQSIYPRKSIWIGLNDIDVEGTYKWEDDITVCSESWMNQTFRNVGEPNNELFYGPNGEDCINFYYLEPLLNDGFCLSNYTYICEKYFFNFP</t>
  </si>
  <si>
    <t>AAAGATGCTCATCTGTATACTGTTAAAACGATGGAGAAGCTGACAGAGCTACAGTCTATTTACCCCAGAAAGTCAATCTGGATTGGTCTAAACGACATCGATGTAGAAGGAACATACAAATGGGAAGACGACATTACAGTTTGTAGCGAGAGTTGGATGAATCAGACTTTTAGAAATGTAGGGGAACCAAATAACGAATTATTCTATGGTCCTAACGGTGAAGATTGTATCAACTTCTACTACTTGGAACCGCTGCTAAATGATGGATTTTGTTTGTCTAATTATACCTACATTTGTGAAAAATATTTTTTCAACTTCCCATAA</t>
  </si>
  <si>
    <t>m=110aa</t>
  </si>
  <si>
    <t>BP13548-RA</t>
  </si>
  <si>
    <t>BP13548</t>
  </si>
  <si>
    <t>OG0005188</t>
  </si>
  <si>
    <t>dom=&lt;44-CLECT(123)-166&gt;</t>
  </si>
  <si>
    <t>XP_013068056.1</t>
  </si>
  <si>
    <t>MKCLQLQLVYLGLVIFFIGPMVLCRYRTQLEKKCAKFRFQIMSYRSATKCLKWNNSSETYANAVSFCEDIDTGTLLANFKTDDELELAERYSTHWQFWVGLTDLQMEGVYRWTDDGSYARDLDRIFKAQDRTSLLNTLDCVRYMVPFSTHVATHCFSKLPSFCEVKSAM</t>
  </si>
  <si>
    <t>ATGAAGTGCCTACAACTACAACTGGTATACTTAGGCTTAGTAATCTTTTTCATTGGTCCAATGGTGCTCTGCAGATATAGAACTCAACTGGAGAAAAAATGTGCAAAATTTAGATTTCAAATAATGTCTTATAGAAGTGCGACAAAGTGTCTGAAGTGGAATAACTCCAGCGAGACATATGCAAATGCTGTAAGCTTTTGTGAAGATATTGATACCGGTACTTTATTGGCCAATTTCAAGACAGATGACGAATTAGAATTGGCAGAAAGATACTCCACTCACTGGCAGTTCTGGGTAGGTTTAACTGACCTGCAGATGGAAGGGGTTTACAGATGGACTGATGATGGGAGTTACGCAAGAGATTTGGATCGAATCTTTAAAGCTCAGGATAGGACAAGCCTGCTAAACACTCTCGATTGCGTCCGGTATATGGTTCCTTTTTCCACACATGTAGCTACACATTGCTTTTCAAAGTTACCTTCATTTTGTGAAGTTAAAAGCGCAATGTGA</t>
  </si>
  <si>
    <t>m=169aa</t>
  </si>
  <si>
    <t>BP03049-RA</t>
  </si>
  <si>
    <t>BP03049</t>
  </si>
  <si>
    <t>OG0000437</t>
  </si>
  <si>
    <t>dom=&lt;16-CLECT(125)-140&gt;</t>
  </si>
  <si>
    <t>XP_017029388.1</t>
  </si>
  <si>
    <t>MTRLETKCRRYENYTYLRYRNAEKCMIWFDDTVNYLVALKSCQEKGALLGTFKTLSEISLLRQFAKESLWVGLDKIDKPAFTWVDDGKPVHNFSFYFPDYPASNMKNLFDCTEYMLMVYRFKFNDQNCFLDAPYICEIRLNLN</t>
  </si>
  <si>
    <t>ATGACACGATTGGAGACAAAATGCAGACGATATGAAAACTATACTTATCTAAGATACAGAAATGCGGAAAAGTGCATGATATGGTTTGATGACACAGTGAATTATTTGGTTGCTTTAAAATCTTGTCAAGAAAAGGGTGCACTATTGGGCACATTTAAGACACTGTCTGAAATATCATTACTCCGGCAATTCGCTAAGGAATCTCTATGGGTTGGCCTTGATAAAATTGATAAACCTGCATTCACCTGGGTTGACGATGGAAAACCAGTACATAATTTTTCGTTCTACTTTCCAGATTATCCAGCATCAAACATGAAAAATCTATTTGATTGCACTGAATACATGCTGATGGTATACAGATTCAAATTTAATGATCAAAATTGTTTTTTGGATGCTCCATACATCTGTGAAATACGCTTAAATTTAAATTGA</t>
  </si>
  <si>
    <t>m=116aa</t>
  </si>
  <si>
    <t>BP25970-RA</t>
  </si>
  <si>
    <t>BP25970</t>
  </si>
  <si>
    <t>dom=&lt;51-CLECT(127)-177&gt;</t>
  </si>
  <si>
    <t>MQAEFTGSKHFLLLENGTNKTLGNVYLSEREDIRKVPTEMFKQAYFKASTRFSGSTYLLSREALFFYPSFGQAMCGLAGGYLVEINSRDELDFIKNFLFTHGYKFNTVMAGGTDQGHEGVWYNRYSQSIVNNLWFSKQPDNAGGRQHCQSFYRSFNWELDDIECVFNNKWDVGFMCELNE</t>
  </si>
  <si>
    <t>ATGCAGGCGGAGTTTACTGGAAGCAAACACTTTTTGTTACTAGAAAATGGAACCAATAAAACATTGGGGAATGTTTACCTCTCAGAACGCGAAGACATCCGAAAAGTTCCTACGGAAATGTTCAAGCAGGCTTATTTTAAGGCATCGACTCGTTTTTCTGGCTCAACCTATTTGCTGTCAAGGGAAGCACTTTTTTTCTATCCCAGCTTTGGTCAAGCTATGTGTGGACTAGCTGGAGGCTATCTTGTAGAAATCAACAGCAGAGATGAATTAGATTTTATTAAAAATTTTCTTTTTACACACGGATATAAATTTAACACTGTTATGGCTGGAGGGACAGACCAGGGTCACGAAGGCGTGTGGTACAACAGATACAGCCAGAGCATTGTAAATAACCTATGGTTCTCTAAACAACCAGATAATGCCGGTGGAAGACAACATTGTCAATCTTTCTACAGATCCTTTAATTGGGAATTAGATGACATAGAATGTGTGTTCAATAACAAATGGGATGTTGGCTTTATGTGTGAATTAAATGAATAA</t>
  </si>
  <si>
    <t>m=151aa</t>
  </si>
  <si>
    <t>BP05241-RA</t>
  </si>
  <si>
    <t>BP05241</t>
  </si>
  <si>
    <t>dom=&lt;20-CLECT(127)-146&gt;</t>
  </si>
  <si>
    <t>MNCTWALNNFRKAYFKASSCFNSTTYLLSKEDIFYYPSFGQAMCALAGGYLAEIDTRQELDYVQNFVASQGYSFWAVMLGGTDEVQEGKWVNRYSGTPVAPFWYSTEPDDKAHQQNCQCMFKPYAWGVGDIACVYNSKQDVGFLCEVESVN</t>
  </si>
  <si>
    <t>ATGAATTGTACTTGGGCACTGAACAATTTTCGAAAAGCCTACTTCAAGGCATCATCCTGTTTCAACAGCACCACCTACCTTCTATCCAAAGAAGATATATTTTATTATCCAAGTTTCGGCCAAGCGATGTGTGCACTTGCCGGAGGCTACCTGGCTGAAATAGACACGAGGCAGGAGCTGGATTATGTGCAAAATTTCGTAGCAAGCCAGGGCTATAGCTTTTGGGCCGTCATGCTTGGCGGCACTGATGAAGTCCAGGAGGGCAAGTGGGTCAATCGGTACAGTGGGACCCCAGTGGCTCCTTTTTGGTACTCCACAGAGCCTGATGATAAAGCTCACCAGCAGAACTGCCAGTGTATGTTCAAGCCTTATGCCTGGGGAGTCGGAGACATTGCATGCGTTTATAACAGTAAACAGGATGTAGGCTTCCTCTGCGAAGTCGAGAGTGTAAACTGA</t>
  </si>
  <si>
    <t>BP05312-RA</t>
  </si>
  <si>
    <t>BP05312</t>
  </si>
  <si>
    <t>MNCTWALNNFRKAYFKASSCFNSTTYLLSKEDIFYYPSFGQAMCALAGGYVAEIDTRQELDYVQNFVASQGYGFWAVMLGGTDEVQEGKWVNRYSGTPVAPFWYSTEPDDKIHQQNCQCMFKPYAWGVGDIACVYNSKQDVGFLCEVESVN</t>
  </si>
  <si>
    <t>ATGAATTGTACTTGGGCACTGAACAATTTTCGAAAAGCCTACTTCAAGGCATCATCCTGTTTCAACAGCACCACCTACCTTCTATCCAAAGAAGATATATTTTATTATCCAAGTTTCGGCCAAGCGATGTGTGCACTTGCAGGAGGCTACGTGGCTGAAATAGACACGAGGCAGGAGCTGGATTATGTGCAAAATTTCGTAGCAAGCCAAGGCTATGGCTTTTGGGCCGTCATGCTTGGCGGCACTGATGAAGTCCAGGAGGGCAAGTGGGTCAATCGGTACAGTGGGACCCCAGTGGCTCCTTTTTGGTACTCCACAGAGCCTGATGATAAAATTCACCAGCAGAACTGCCAGTGTATGTTCAAGCCTTATGCCTGGGGAGTCGGAGACATTGCATGTGTTTATAACAGTAAACAGGATGTAGGCTTCCTCTGCGAAGTCGAGAGTGTAAACTGA</t>
  </si>
  <si>
    <t>BP05218-RA</t>
  </si>
  <si>
    <t>BP05218</t>
  </si>
  <si>
    <t>dom=&lt;4-CLECT(146)-149&gt;</t>
  </si>
  <si>
    <t>MNCTWALNNFRKAYFKASSCFNSTTYLLSKEDIFYYPSFGQAMCALAGGYLAEINTRQELDYVKNFVASQGYGFWAVMLGGTDEVQEGKWVNRYSGTPVAPFWYSTEPDDKSHEQNCQCMFKPYAWGVGDIACVYNSKQDVGFLCEVESVD</t>
  </si>
  <si>
    <t>ATGAATTGTACTTGGGCACTAAACAATTTTAGAAAAGCCTACTTCAAGGCATCATCCTGTTTCAACAGCACCACCTACCTTCTATCCAAAGAAGATATTTTTTATTATCCAAGTTTCGGCCAAGCGATGTGTGCACTTGCCGGAGGCTACCTGGCTGAAATAAACACAAGACAGGAGCTGGATTATGTTAAAAATTTTGTAGCAAGCCAGGGCTATGGCTTTTGGGCCGTCATGCTTGGTGGCACCGATGAAGTCCAGGAGGGCAAGTGGGTCAATCGGTACAGTGGGACCCCAGTGGCTCCTTTTTGGTACTCCACAGAGCCTGATGATAAAAGTCACGAGCAGAACTGCCAGTGTATGTTTAAGCCTTATGCCTGGGGAGTCGGAGACATTGCATGTGTTTATAACAGTAAACAGGATGTAGGCTTCCTCTGCGAAGTCGAGAGTGTAGACTGA</t>
  </si>
  <si>
    <t>BP05250-RA</t>
  </si>
  <si>
    <t>BP05250</t>
  </si>
  <si>
    <t>MNCTWALNNFRKAYFKASSCFNSTTYLLSKEDIFYYPSFGQAMCALAGGYLAEIDTRQELDYVQNFVASQGSGFWAVMLGGTDEVQEGKWVNRYSGTPVAPFWYSTEPDDKIHQQNCQCMFKPYAWGVGDIACVYNSKQDVGFLCEVESVN</t>
  </si>
  <si>
    <t>ATGAATTGTACTTGGGCGCTGAACAATTTTAGAAAAGCCTACTTTAAGGCATCATCCTGTTTCAACAGCACCACCTACCTTCTATCCAAAGAAGATATATTTTATTATCCAAGTTTCGGCCAAGCGATGTGTGCACTTGCCGGAGGTTACCTGGCTGAAATAGACACGAGGCAGGAGCTGGATTATGTTCAAAATTTCGTAGCAAGCCAGGGCTCTGGCTTTTGGGCCGTCATGCTTGGCGGCACTGATGAAGTCCAGGAGGGCAAGTGGGTCAATCGGTACAGTGGGACCCCAGTGGCTCCTTTTTGGTACTCCACAGAGCCTGATGATAAAATTCACCAGCAGAACTGCCAGTGTATGTTCAAGCCTTATGCCTGGGGAGTCGGAGACATTGCATGTGTTTATAACAGTAAACAGGATGTAGGCTTCCTCTGCGAAGTCGAGAGTGTAAACTGA</t>
  </si>
  <si>
    <t>BP05251-RA</t>
  </si>
  <si>
    <t>BP05251</t>
  </si>
  <si>
    <t>dom=&lt;44-CLECT(128)-171&gt;</t>
  </si>
  <si>
    <t>LKDHFLPENEFKRKIPETPTHALREIFPKTSLELFKKAYFVESTKFSGSTYLLSKDSLFFYPSFGQAMCGLVGGYLVEVNTIQELDFIKNFLFEKASRFEIVMAGGTDEDHEGLWVNRHSLTKVDSLWDAGQPDDFQGAQDCQVFYKPYNWNLDDNSCVFNSGEVAFLCEVKD</t>
  </si>
  <si>
    <t>TTGAAGGATCATTTTTTACCCGAAAATGAATTTAAAAGAAAAATCCCTGAGACTCCAACTCATGCATTACGTGAGATTTTCCCTAAAACATCTTTAGAGTTGTTTAAGAAAGCATATTTTGTAGAGTCGACCAAATTTTCTGGCAGCACATATCTCTTGTCAAAAGATTCTCTTTTCTTTTATCCAAGTTTTGGCCAGGCCATGTGTGGACTGGTTGGAGGCTATCTTGTGGAAGTTAACACCATTCAAGAACTTGATTTTATCAAAAATTTTCTGTTTGAAAAGGCGTCTCGCTTCGAGATTGTAATGGCAGGGGGGACAGATGAAGATCACGAAGGATTGTGGGTCAACAGACACAGCTTAACCAAAGTAGACTCTCTCTGGGACGCAGGACAGCCAGATGATTTTCAAGGTGCTCAAGACTGTCAGGTTTTTTACAAACCTTATAATTGGAATTTAGATGACAATTCATGTGTTTTTAACAGTGGAGAGGTTGCATTCTTATGTGAAGTAAAAGACTGA</t>
  </si>
  <si>
    <t>m=173aa</t>
  </si>
  <si>
    <t>BP13048-RA</t>
  </si>
  <si>
    <t>BP13048</t>
  </si>
  <si>
    <t>dom=&lt;35-CLECT(132)-166&gt;</t>
  </si>
  <si>
    <t>MTISVMKEELQDMLRFKDIITSTFDNLKNLFLAPTHPYNGKRYWLTKNHASVTPIFALLFCEFRGGYLAEIDSPEEYTFVRDNLLIRSEVDYVFVSGSDEEQEGLWKHMNTKTVLTYLNWGDNENIGGRQENCLFYSRGNHWLLADAGCPILTEFINKMGYLCELPS</t>
  </si>
  <si>
    <t>ATGACTATATCAGTTATGAAAGAAGAACTTCAAGATATGCTTCGATTTAAAGACATTATAACTTCAACTTTTGATAATCTCAAAAATCTTTTTTTGGCACCTACTCATCCTTACAATGGCAAAAGGTACTGGCTGACCAAAAACCACGCTTCTGTGACCCCCATCTTCGCTCTTTTGTTTTGCGAATTTCGTGGCGGCTATTTGGCTGAAATTGACTCGCCAGAGGAGTACACATTCGTGAGGGACAACTTGTTGATAAGAAGTGAAGTGGATTATGTTTTTGTTAGTGGGAGCGACGAGGAACAGGAAGGACTTTGGAAACACATGAACACTAAAACAGTTCTGACATATTTGAATTGGGGAGATAATGAAAACATTGGAGGGCGTCAAGAAAACTGCCTATTCTACTCTAGAGGGAATCATTGGCTTTTAGCTGATGCTGGATGTCCTATACTAACTGAATTTATAAATAAAATGGGTTATTTATGTGAATTACCGTCATAA</t>
  </si>
  <si>
    <t>m=141aa</t>
  </si>
  <si>
    <t>BP18093-RA</t>
  </si>
  <si>
    <t>BP18093</t>
  </si>
  <si>
    <t>OG0018532</t>
  </si>
  <si>
    <t>dom=&lt;67-CLECT(133)-199&gt;</t>
  </si>
  <si>
    <t>MLYSTSTIQVPSIIECARKCQEQNCSCYSYSIQSCSIGQCNSTKKTTIPSQEIYVPCYNSDGFAFITMGSVCACVWFSTIKTDYITARDDCRDKDAHLYTVKTMHKLEWLQSNYLDMTAWIGLNDINVEGTYRWEDDNTVCSKRWIQQTFAPGEPNNYNPYSKSSEDCITFNYYRKMLLNDDNCLLNYTYICEKSFFNFP</t>
  </si>
  <si>
    <t>ATGTTGTATTCAACAAGCACAATCCAAGTTCCAAGTATCATTGAGTGTGCTAGAAAATGTCAGGAACAGAACTGCTCCTGTTACTCTTACAGCATCCAGTCATGTTCCATTGGCCAGTGTAACTCGACCAAAAAGACCACGATCCCAAGTCAAGAGATTTATGTTCCATGTTATAACAGCGACGGTTTTGCTTTTATCACCATGGGTTCGGTCTGCGCATGCGTGTGGTTTTCTACAATTAAAACGGATTACATCACTGCCAGAGACGACTGTCGAGACAAAGATGCTCACCTTTATACTGTCAAAACAATGCACAAGCTTGAATGGCTACAGTCCAACTACTTAGATATGACGGCTTGGATTGGTCTTAATGATATCAATGTAGAAGGAACTTACAGGTGGGAAGACGACAATACCGTCTGCAGTAAACGTTGGATACAACAGACTTTCGCCCCAGGTGAACCAAATAACTACAATCCATACAGTAAATCCAGTGAAGATTGTATAACCTTTAATTACTACAGAAAGATGCTGCTAAATGATGACAATTGTTTGTTAAATTATACCTATATTTGTGAGAAGTCTTTTTTCAACTTCCCTTGA</t>
  </si>
  <si>
    <t>BP05311-RA</t>
  </si>
  <si>
    <t>BP05311</t>
  </si>
  <si>
    <t>dom=&lt;34-CLECT(140)-173&gt;</t>
  </si>
  <si>
    <t>LKDHFLPENEFKRKIPETPTHALREIFPKTSLELFKKAYFVESTTFSGSTYLLSKDSLFFYPSFGQAMCGLVGGYLVEVNTIQELNFIKHFLFQKASRFGIVMAGGTDEDHEGLWVNRQSLTKVDSLWDAGQPDDFQGAQDCQVFYKPYNWNLDDNSCVFNSGEVAFLCEVKD</t>
  </si>
  <si>
    <t>TTGAAGGATCATTTTTTACCCGAAAATGAATTTAAAAGAAAAATCCCTGAGACTCCAACTCATGCATTACGTGAGATTTTCCCTAAAACATCTTTAGAGTTGTTTAAGAAAGCATATTTTGTAGAGTCGACCACATTTTCTGGCAGCACATATCTCTTGTCAAAAGATTCTCTTTTCTTTTATCCAAGTTTTGGCCAGGCCATGTGTGGACTGGTTGGAGGCTATCTTGTGGAAGTTAACACCATTCAAGAACTTAATTTTATCAAACATTTTCTGTTTCAAAAGGCGTCTCGCTTCGGGATTGTAATGGCAGGGGGGACAGATGAAGATCACGAAGGATTGTGGGTCAACAGACAAAGCTTAACCAAAGTAGACTCTCTCTGGGACGCAGGACAGCCAGATGATTTTCAAGGTGCTCAAGACTGTCAGGTTTTTTACAAACCTTATAATTGGAATTTAGATGACAATTCATGTGTTTTTAACAGTGGAGAGGTTGCATTCTTATGTGAAGTAAAAGACTGA</t>
  </si>
  <si>
    <t>BP03111-RA</t>
  </si>
  <si>
    <t>BP03111</t>
  </si>
  <si>
    <t>OG0049681</t>
  </si>
  <si>
    <t>dom=&lt;40-CLECT(142)-181&gt;</t>
  </si>
  <si>
    <t>MASMTQQMTIMTQQMTIMTQQMTSMTQQIQIVQDNLANSLETLFYKSPVFEGRRYYLAKQLASFSSTSAQATCHLYGGYLAEIDKENEFHFVRAFLNNYKQFICVSISGSDEDIEGHWVNQRNNTLLTYLLWNADEPDGGRDQNCLSICRDYNWLMGSHFCFVVYDFENQKKNKKSYLCEIPEL</t>
  </si>
  <si>
    <t>ATGGCTAGTATGACACAGCAAATGACCATTATGACGCAGCAAATGACCATTATGACGCAGCAAATGACAAGTATGACGCAGCAAATTCAGATAGTTCAAGATAACTTGGCTAATTCTTTAGAGACTTTGTTTTATAAATCCCCTGTATTTGAAGGTAGACGCTACTATCTGGCTAAACAACTAGCATCATTTAGCTCGACCTCAGCTCAGGCAACCTGCCATCTGTATGGAGGGTATCTCGCAGAAATTGACAAGGAAAATGAGTTCCACTTTGTCAGAGCCTTCTTGAATAACTACAAACAGTTTATTTGCGTATCTATATCTGGAAGTGATGAGGACATTGAAGGCCATTGGGTCAATCAGCGCAATAATACATTACTTACATATTTACTATGGAATGCTGATGAGCCTGATGGTGGTAGAGATCAAAACTGTCTAAGTATATGCAGAGATTACAACTGGTTAATGGGGTCACATTTTTGTTTTGTTGTTTATGATTTTGAAAACCAAAAAAAAAATAAAAAATCTTATCTATGCGAGATTCCAGAACTGTGA</t>
  </si>
  <si>
    <t>m=152aa</t>
  </si>
  <si>
    <t>BP05230-RA</t>
  </si>
  <si>
    <t>BP05230</t>
  </si>
  <si>
    <t>MNCTWALNNFRKAYFKASSCFNSTTYLLSKEDIFYYPSFGQAMCALAGGDLAEINTRQELDYVKNFVASQGYGFWAVMLGGTDEVQEGKWVNRYSGTPVAPFWYSTEPDDKSHEQNCQCMFKPYAWGVGDIACVYNSKQDVGFLCEVESVN</t>
  </si>
  <si>
    <t>ATGAACTGTACTTGGGCACTGAACAATTTTAGAAAAGCCTACTTCAAGGCATCATCCTGTTTCAACAGCACCACCTACCTTCTATCCAAAGAAGATATTTTCTATTATCCAAGTTTCGGCCAAGCGATGTGTGCACTTGCCGGAGGCGACCTGGCTGAAATAAACACGAGACAGGAGCTGGATTATGTTAAAAATTTTGTAGCAAGCCAGGGCTATGGCTTTTGGGCCGTCATGCTTGGCGGCACAGATGAAGTCCAGGAGGGCAAGTGGGTCAATCGGTACAGTGGGACCCCAGTGGCTCCTTTTTGGTACTCCACAGAGCCTGATGATAAAAGTCACGAGCAGAACTGCCAGTGTATGTTCAAGCCTTATGCCTGGGGAGTCGGAGACATTGCATGTGTTTATAACAGTAAACAGGATGTAGGCTTCCTCTGCGAAGTCGAGAGTGTAAACTGA</t>
  </si>
  <si>
    <t>BP29712-RA</t>
  </si>
  <si>
    <t>BP29712</t>
  </si>
  <si>
    <t>OG0019780</t>
  </si>
  <si>
    <t>dom=&lt;108-CLECT(150)-257&gt;</t>
  </si>
  <si>
    <t>MHLFCSGQSVVEVASERPPCYLQTLGKPSWISNRALLIGAVNPLSTSHLHQCNQVFVGVLSIGQELTSISVLDCAIHCLKNQTFCKGFSYDLQTGRCTFGYCIIPWPNSTSPTVQLYQVQQPKCDSSPGFQVYTSGNISACLWMSSTQNNYTEAAAHCVAMGATLMSLKYVEKMNILKKNCNTSVYVGLDDLGTEGTFVWHDDQTVLESELLHQIFISGEPNDSNNNEDCVEYRNGYLALNDIICSEERDYVTMLKLVFIKRQIVSTQNHVQTTTEHI</t>
  </si>
  <si>
    <t>ATGCACTTATTCTGCTCTGGTCAATCTGTGGTGGAGGTGGCCTCTGAGAGGCCTCCATGCTACCTTCAGACGCTAGGCAAACCAAGCTGGATTTCAAATCGAGCCCTCTTGATAGGTGCGGTCAACCCGTTGTCCACTTCTCATCTACATCAATGCAATCAAGTTTTTGTAGGGGTGTTGTCAATTGGACAAGAACTGACCAGCATAAGCGTACTAGACTGTGCCATCCACTGCTTGAAAAATCAAACTTTTTGTAAAGGTTTCTCTTATGACCTACAGACAGGAAGATGCACTTTCGGTTACTGTATCATCCCATGGCCAAATAGTACAAGTCCTACTGTACAGTTGTATCAGGTACAGCAGCCAAAGTGTGACAGTTCACCAGGATTCCAAGTCTACACCTCTGGTAACATCAGCGCTTGTCTCTGGATGTCTTCAACACAGAACAACTATACAGAGGCAGCAGCGCATTGTGTAGCCATGGGTGCAACTCTAATGTCACTTAAGTATGTGGAGAAAATGAACATTTTAAAGAAGAACTGCAACACGTCTGTTTACGTTGGCCTTGATGACTTGGGGACAGAGGGGACTTTTGTTTGGCATGACGACCAGACAGTCCTAGAGAGTGAGCTTCTGCATCAAATATTTATCTCAGGAGAACCTAATGATTCTAACAACAATGAAGATTGCGTTGAATATAGGAACGGCTACTTGGCCCTTAACGATATTATTTGTTCCGAAGAGCGAGACTATGTAACAATGTTAAAACTGGTGTTCATAAAAAGACAAATAGTTTCAACACAAAACCATGTCCAAACTACAACAGAACATATTTAA</t>
  </si>
  <si>
    <t>m=204aa</t>
  </si>
  <si>
    <t>BP01534-RA</t>
  </si>
  <si>
    <t>BP01534</t>
  </si>
  <si>
    <t>OG0049342</t>
  </si>
  <si>
    <t>dom=&lt;8-CLECT(152)-159&gt;</t>
  </si>
  <si>
    <t xml:space="preserve">AXL95268.1 </t>
  </si>
  <si>
    <t>C-type lectin 4, partial</t>
  </si>
  <si>
    <t>YYKTSIFENCILDDSVCVPCLNNTSQISVNGKCFKVFKNNTNWNGAQGFCSKNFYNGKLAEPITQNELNAIYKLVDVVRNGAFNVITWIGANDLEVEGHFVWASDNSTLNPALWGKSAPDNWLNPYTNERENCVSLVVNENLTRLNDASCSLNYSLICQS</t>
  </si>
  <si>
    <t>TATTACAAAACATCCATTTTTGAAAATTGTATTCTAGATGACAGTGTATGTGTCCCGTGTCTGAATAATACAAGTCAAATATCTGTGAATGGGAAATGCTTCAAAGTGTTTAAAAATAATACAAATTGGAATGGCGCACAGGGTTTTTGTAGCAAAAATTTTTACAACGGAAAATTGGCCGAGCCTATAACACAGAATGAATTAAACGCCATCTATAAACTGGTAGATGTGGTGAGGAATGGAGCGTTCAATGTCATCACTTGGATAGGGGCCAATGATTTAGAAGTAGAGGGTCATTTCGTGTGGGCATCAGATAACAGTACATTGAACCCAGCCCTGTGGGGCAAGAGCGCTCCAGATAACTGGCTGAACCCTTATACCAATGAGAGAGAGAACTGTGTGTCACTAGTTGTCAATGAGAACTTAACCCGTCTGAATGATGCCTCTTGCTCCTTAAATTACTCTCTCATCTGTCAGTCAG</t>
  </si>
  <si>
    <t>m=130aa</t>
  </si>
  <si>
    <t>BP17736-RA</t>
  </si>
  <si>
    <t>BP17736</t>
  </si>
  <si>
    <t>OG0011282</t>
  </si>
  <si>
    <t>dom=&lt;54-AppleLike(41)-94&gt;&lt;110-CLECT(140)-249&gt;</t>
  </si>
  <si>
    <t>CLECT, AppleLike</t>
  </si>
  <si>
    <t>XP_013061439.1</t>
  </si>
  <si>
    <t>C-type lectin domain family 6 member A-like</t>
  </si>
  <si>
    <t>MFRMAQVLLKVYFRIALIILLIVWTVTSLSRTCSYHQIAVNTVSTTGSVMLSPSQSNVSLHQCAALCDRHENCSTLVYLKSNKSCTFYGLDYPRSPFPRNTTPASTGIAFALTSACKYTYSKFFNKCFLLLNTLTTKVSHSNNCSNLGGKLIQLNTLTELQFLREFFYFLNGNASAAYFVGAEVQTLGQRYFIWTNTTRNLTGSPMWGASQPDGLPGPNENCVETTQQFGYSLNDVSCSMNRSSICEFAV</t>
  </si>
  <si>
    <t>ATGTTTAGAATGGCTCAAGTTTTATTGAAAGTATATTTTCGTATTGCTTTGATCATACTTCTCATTGTGTGGACAGTTACGTCATTGTCAAGAACCTGCTCGTACCACCAGATAGCTGTCAACACTGTGTCCACTACGGGTAGCGTAATGTTAAGCCCAAGCCAATCCAACGTCTCCTTACATCAATGTGCAGCCCTGTGTGACCGTCACGAGAATTGTTCCACTCTGGTGTACTTGAAGTCTAACAAGAGCTGCACGTTCTACGGCCTGGACTACCCACGGAGTCCGTTTCCAAGAAACACTACGCCTGCTTCGACAGGAATAGCTTTCGCTTTGACATCAGCATGTAAATATACATACAGCAAGTTTTTCAACAAATGTTTTCTGCTACTCAACACACTGACCACTAAAGTTTCTCACAGCAATAACTGTTCCAACTTGGGAGGGAAGTTAATCCAGCTGAATACTTTAACAGAGTTACAGTTCTTGAGAGAGTTCTTTTATTTTTTAAACGGGAACGCCTCAGCGGCCTACTTTGTTGGAGCCGAGGTACAGACTCTCGGACAAAGGTATTTTATTTGGACAAACACCACAAGGAATTTAACGGGCAGTCCCATGTGGGGGGCCAGCCAGCCAGACGGGCTCCCAGGCCCCAACGAAAATTGTGTTGAGACTACCCAGCAGTTTGGCTACTCGTTGAACGACGTCTCTTGCAGCATGAACAGAAGCTCCATCTGTGAGTTCGCCGTCTAG</t>
  </si>
  <si>
    <t>m=250aa</t>
  </si>
  <si>
    <t>BP10560-RA</t>
  </si>
  <si>
    <t>BP10560</t>
  </si>
  <si>
    <t>OG0015309</t>
  </si>
  <si>
    <t>dom=&lt;15-AppleLike(56)-70&gt;&lt;75-CLECT(157)-231&gt;</t>
  </si>
  <si>
    <t>XP_013062490.1</t>
  </si>
  <si>
    <t xml:space="preserve">C-type lectin domain family 12 member B-like </t>
  </si>
  <si>
    <t>MSVSSGPVLGIKASNKISQYEKCSHKSLDSLNLTLESESLFQCARQCSSIDLICKTFSYSSATNECSLGTCVTAKPTNDTNDNSVDIYVSSDVPKCDEVQGFTVMSYGLVNACVWFSNYTTNYDNASKACISKGAILYTIKQIEKLYILQRFKEKYWIGLTYRVNEKLYRWSDGALFPNTSYWKDIFSTGEPNYPGYENCVQYYIMGSQTLNDIGCDTLLKYVCEIPCFVEK</t>
  </si>
  <si>
    <t>ATGAGCGTGTCATCAGGGCCAGTCTTAGGTATCAAAGCTTCAAACAAAATTTCTCAATATGAAAAATGTTCTCACAAGAGTCTCGACTCTCTGAATCTAACACTCGAATCAGAAAGTCTATTTCAGTGTGCGAGACAATGTTCGAGTATTGATTTGATTTGTAAGACCTTCTCATACAGCTCTGCTACCAACGAATGTAGTCTTGGTACTTGTGTAACTGCTAAGCCTACTAATGACACAAATGACAACAGTGTAGACATTTACGTGTCATCTGATGTACCGAAATGTGATGAAGTTCAAGGATTCACTGTCATGTCTTATGGCCTGGTCAATGCTTGCGTCTGGTTCTCAAACTATACTACAAATTACGACAACGCCTCGAAAGCCTGTATATCTAAAGGTGCGATACTTTACACTATCAAGCAAATAGAGAAACTTTATATCTTGCAAAGATTCAAAGAGAAATACTGGATAGGACTTACCTACAGAGTCAACGAAAAACTCTACAGATGGTCTGATGGTGCCTTATTTCCAAATACTAGTTACTGGAAGGATATTTTTTCCACTGGTGAACCAAATTATCCAGGCTATGAGAACTGTGTACAGTACTACATTATGGGGTCTCAAACACTAAATGACATAGGATGTGACACCTTGTTAAAATATGTTTGTGAGATTCCCTGTTTTGTGGAGAAATAG</t>
  </si>
  <si>
    <t>BP25773-RA</t>
  </si>
  <si>
    <t>BP25773</t>
  </si>
  <si>
    <t>OG0012939</t>
  </si>
  <si>
    <t>dom=&lt;15-G3DSA:1.20.1070.10(300)-314&gt;&lt;493-CLECT(163)-655&gt;</t>
  </si>
  <si>
    <t>CLECT, G3DSA:1.20.1070.10: Rhodopsin 7-helix transmembrane proteins</t>
  </si>
  <si>
    <t>XM_013227876.1</t>
  </si>
  <si>
    <t>Biomphalaria glabrata uncharacterized LOC106068512 (LOC106068512), mRNA</t>
  </si>
  <si>
    <t>MSGANSTLEQGIASDTDLNNYGVALSILSGVICSFGALANAVNVVVFFKQGLTDTVTVTFFALSVIDVGVTLTMLGVGLCFSPLITGAGYPVNTFDLSYIIGWTHIAFSRVSSGMTAFVSFERCLCIATPLKVKTIITLRRTCVILVVITIIMTLSTVPVFYTSRMAYVSDPVSNSTVLKMVYTDDRSLVDGISFGINTVFLVPGIFVATIVFAIILTFHLSRKAKWRDSVANSKGGPETGSKDKALLGNKDRKAIKMVAIISVVFIVCYAPDITTVMTAIVVPEFNVGKREQNLLFITGTFTLLMQSINSSCENHFSSPQWGRDKRKNCDDRERDGPVLLRMSSRVTIILLLTQLCAVAVTSSDVNCMSLTHEVKDQEYDKKSLAIECRVEACYEINYFNIIRYIEISSDLAGVVGRIEKNVPTGIKDAVLTGSTTDTMGGFLKVEIANPTIEDAGQYTCLIGLQDLYGKKKDVQANIVVDASELPSKDYYHTKVCNKTDEYKPQYDKCKLYRQGLVDLFFQKTKSYNGRTYYLSKGPFLNDEESDLLCQIVGGYLVEVDDEDEFKAMVELIKEAKATGSLISGTDAEKERTWLYHRSEKEMTYFNWLKPAPDNLQGKENCLVIWIKDDYAIGMNDVICHSNPFKLPFICETEESYGYATSDAS</t>
  </si>
  <si>
    <t>ATGAGTGGGGCTAATTCTACCTTAGAACAAGGCATTGCAAGCGACACAGATCTCAACAACTATGGTGTAGCCCTGTCCATCTTATCAGGCGTAATCTGCTCCTTCGGCGCCCTTGCCAACGCCGTCAACGTGGTGGTCTTCTTCAAGCAAGGGCTCACGGACACAGTGACCGTCACCTTCTTCGCCCTGTCCGTCATCGACGTCGGCGTTACGCTGACCATGCTGGGAGTCGGCCTGTGCTTCAGCCCCCTAATCACGGGGGCCGGGTATCCCGTTAACACCTTCGACCTGTCGTACATCATTGGCTGGACGCATATCGCGTTCTCTCGCGTCTCCAGCGGGATGACGGCGTTCGTGTCTTTTGAGAGGTGCCTCTGCATCGCGACGCCCCTGAAGGTGAAGACCATCATCACGTTGAGAAGGACATGCGTCATCCTGGTCGTCATCACCATCATCATGACCCTCAGCACTGTCCCCGTCTTCTACACCAGCCGTATGGCCTATGTCAGTGACCCAGTCTCAAACAGCACTGTGCTTAAAATGGTCTATACAGACGATCGCTCGCTCGTCGACGGCATCTCCTTCGGCATCAACACTGTCTTCCTCGTCCCGGGAATCTTCGTCGCCACCATCGTCTTCGCCATCATCCTCACCTTCCATTTGAGCCGAAAAGCAAAATGGCGAGACTCCGTCGCCAACAGCAAAGGCGGGCCGGAAACCGGAAGCAAAGATAAAGCGTTGCTAGGCAACAAAGACAGGAAAGCGATAAAGATGGTGGCCATCATTTCCGTTGTCTTCATCGTCTGCTACGCACCGGATATCACCACGGTGATGACCGCCATCGTGGTGCCGGAGTTCAACGTGGGTAAAAGGGAACAGAACCTTCTGTTTATCACAGGGACATTCACGCTCCTTATGCAGTCCATCAACTCCTCGTGTGAGAACCACTTCTCCAGTCCCCAATGGGGGAGAGATAAAAGAAAAAACTGCGACGACAGAGAAAGAGATGGTCCAGTCTTGTTGAGGATGTCTTCCCGTGTGACCATTATCTTGTTGCTTACACAGCTCTGCGCTGTCGCAGTCACATCATCCGATGTCAACTGCATGTCATTAACGCATGAAGTCAAAGACCAGGAGTACGACAAGAAGAGCCTAGCGATAGAGTGTAGGGTCGAGGCTTGTTATGAAATCAATTACTTTAATATCATCCGGTACATAGAAATCTCGTCAGATCTCGCAGGCGTCGTTGGTAGAATAGAAAAAAACGTCCCCACGGGCATAAAAGATGCTGTCCTCACAGGATCCACCACTGATACCATGGGCGGCTTCCTTAAAGTGGAGATCGCCAACCCTACGATTGAAGACGCTGGACAGTACACCTGTTTGATCGGACTGCAGGATCTTTACGGTAAGAAGAAAGACGTCCAAGCCAACATCGTGGTCGACGCCTCTGAGCTGCCCTCTAAAGATTACTACCATACCAAAGTCTGCAACAAGACAGATGAATATAAGCCTCAGTATGACAAGTGTAAGCTGTACAGACAGGGACTTGTCGACCTTTTCTTTCAGAAAACAAAGAGCTACAACGGAAGAACCTATTACCTTTCTAAGGGACCTTTCCTTAATGACGAAGAGAGCGACCTCCTTTGCCAAATCGTGGGCGGATACCTCGTGGAGGTAGACGACGAAGACGAGTTCAAAGCCATGGTAGAGCTCATTAAAGAGGCCAAAGCTACCGGCTCTCTCATTTCCGGAACGGACGCGGAGAAAGAACGGACGTGGCTGTATCACCGCTCTGAGAAAGAGATGACCTACTTCAACTGGCTGAAACCAGCGCCGGACAACCTCCAGGGCAAAGAGAACTGCCTTGTTATCTGGATTAAAGACGATTACGCGATCGGTATGAATGACGTCATATGCCACAGCAATCCGTTCAAGCTGCCATTCATCTGTGAGACTGAGGAGTCCTATGGGTATGCAACAAGCGACGCAAGCTAA</t>
  </si>
  <si>
    <t>m=695nt</t>
  </si>
  <si>
    <t>BP27433-RA</t>
  </si>
  <si>
    <t>BP27433</t>
  </si>
  <si>
    <t>dom=&lt;1-SSF51161(160)-160&gt;&lt;224-CLECT(207)-430&gt;</t>
  </si>
  <si>
    <t>CLECT, SSF51161: Trimeric LpxA-like superfamily</t>
  </si>
  <si>
    <t>XP_013075574.1</t>
  </si>
  <si>
    <t>MIEGDCLIKDGCVVDDGYVVDGGYLVDGGYVVDGGYVVEDGCLIEDGCVVDGGYVVDGGYVVDGGYLVDGGYVVEGGCLIEDGCMIEDGYVVDGGYVVDGGYVVDGGYLVDGGYVVDGGYVVEGYYVVNGGYVVEGGYVVEGGCLIEDGCLVKDGCLVEDTVDLGRKDMPTLSIIYLGFFFLACEGKGIKWTSSMKSLQVEDIQGRSSRSQLLEDIQVRSSRKSQQVEDIHGRSSRKSYHVEDMKGRSSRKSQQEPTRKSQQVEDIQRKSSRNSPQTDYIKVRNKRYSVTVFDAKCRKSPGFIIERMPDLKMCLFWSTTITNFSNAKADCQARQARLGVFKGADKMEILFRQKNIWRRNIWVGLDDTVNKGTFVWHDGTVLQKSEYYPLYFGPGNPSGGPQHCIKLWVFDNKLDDFECHLSLHYVCEKVID</t>
  </si>
  <si>
    <t>ATGATCGAGGGTGACTGCCTGATCAAGGATGGCTGCGTAGTCGACGATGGCTACGTGGTCGACGGTGGCTACCTGGTCGACGGTGGCTACGTGGTCGACGGTGGCTACGTGGTCGAGGATGGCTGCCTGATCGAGGATGGCTGCGTGGTCGACGGTGGCTACGTGGTCGACGGTGGCTATGTGGTTGACGGTGGCTACCTGGTCGACGGTGGCTACGTGGTCGAGGGTGGCTGCCTGATCGAGGATGGCTGCATGATCGAGGATGGCTACGTGGTCGACGGTGGCTACGTGGTCGACGGTGGCTACGTGGTCGACGGTGGCTACCTGGTCGACGGTGGCTACGTGGTTGACGGTGGCTACGTGGTCGAGGGTTACTACGTGGTCAATGGTGGCTACGTGGTCGAGGGTGGCTACGTGGTTGAAGGTGGCTGCCTGATCGAGGATGGCTGCCTGGTCAAGGATGGCTGCCTGGTCGAAGACACTGTAGATCTGGGCAGAAAGGACATGCCAACTCTAAGTATTATCTACCTAGGATTTTTCTTCCTGGCATGTGAAGGTAAAGGCATTAAATGGACATCATCAATGAAGAGCCTACAAGTCGAAGACATCCAAGGGAGGTCATCAAGAAGCCAACTATTGGAAGACATTCAAGTGAGGTCATCAAGAAAGAGCCAACAAGTGGAAGACATCCATGGGAGGTCATCAAGAAAGAGCTATCACGTGGAAGACATGAAAGGGAGGTCATCAAGAAAGAGCCAACAAGAGCCAACAAGAAAGAGCCAACAAGTGGAAGACATTCAAAGGAAGTCATCAAGGAACAGCCCACAAACGGATTATATCAAAGTGAGGAATAAGAGATACAGTGTGACAGTGTTTGACGCGAAATGCAGAAAGTCACCAGGATTTATAATTGAAAGAATGCCCGATTTAAAAATGTGTCTTTTTTGGTCAACTACCATTACAAACTTCTCGAACGCCAAAGCAGATTGCCAAGCTCGACAGGCGAGACTTGGGGTCTTTAAAGGTGCTGATAAAATGGAGATTCTTTTCAGACAAAAGAACATTTGGAGGAGAAATATTTGGGTAGGTCTTGATGATACAGTAAATAAGGGCACATTTGTGTGGCATGATGGGACAGTACTTCAAAAGAGTGAATATTACCCACTTTATTTTGGCCCAGGAAACCCATCTGGTGGCCCCCAACACTGCATCAAATTATGGGTTTTTGACAACAAATTGGACGACTTTGAGTGTCATCTTTCTTTACATTATGTGTGTGAGAAAGTGATTGATTGA</t>
  </si>
  <si>
    <t>m=262aa</t>
  </si>
  <si>
    <t>BP02563-RA</t>
  </si>
  <si>
    <t>BP02563</t>
  </si>
  <si>
    <t>OG0004010</t>
  </si>
  <si>
    <t>dom=&lt;31-PTHR22802(100)-130&gt;&lt;214-PTHR22802(116)-329&gt;</t>
  </si>
  <si>
    <t>CLECT; PTHR22802: C-TYPE LECTIN SUPERFAMILY MEMBER</t>
  </si>
  <si>
    <t>HISVSNVTTYSTKEIYISCNTNDSFRLYIKGSVIACVWLSSSVSSYTTARNNCNAMSTHLYTIKTLEKLQILQENYVSNGKIWIGLNDIVEEGVYRWEDDDSICDDSCKTMIHAQNEPNNYGNSEDCNVFNCNAAMCQCDRKTTTVCTMLSFKWLNIHIVFFFHILNSHKYLATTMTSVHIQKSERNDLVILNSTLLYATSHLDCARKCLLSSSCYCYYFNIQEKTCDIGKCSINHLNVVPTKDIYIPCEFNKGFQFVTIGGARECLSVSTKKYDYITARDDCRSKSSHLYTIHNITKLTWLQSTFGNTNIWVGLNDIDVENTFRWEDDNSVISGYLKGSIFTPGKLTCYKAYIN</t>
  </si>
  <si>
    <t>CATATATCAGTGAGCAATGTCACGACCTACTCGACAAAAGAAATATATATCTCATGCAATACGAACGACAGCTTTCGACTTTATATAAAAGGCTCAGTCATCGCATGTGTGTGGCTGTCAAGTAGTGTCAGCAGTTATACAACAGCGAGAAATAATTGCAATGCCATGTCAACTCATCTCTACACCATCAAAACTTTGGAAAAGTTGCAGATACTGCAAGAGAACTACGTCAGCAATGGAAAGATTTGGATTGGTCTGAATGACATAGTAGAGGAGGGCGTTTACAGATGGGAGGACGATGATAGTATCTGTGATGATAGCTGCAAGACAATGATACATGCACAAAATGAACCAAATAACTATGGGAACAGTGAGGACTGCAATGTGTTTAATTGTAATGCAGCAATGTGTCAATGTGATAGAAAAACGACAACAGTCTGCACTATGTTAAGCTTCAAATGGCTGAATATTCACATTGTATTTTTCTTTCACATTCTTAATAGCCATAAGTACTTGGCTACTACGATGACGTCGGTACATATTCAAAAATCGGAGCGAAATGATTTGGTGATACTTAATTCAACACTGCTCTATGCCACTAGTCACTTGGACTGCGCCAGGAAGTGTCTGCTGTCTTCATCCTGTTATTGTTATTATTTTAACATTCAGGAAAAAACATGTGACATTGGCAAGTGTAGCATTAACCACTTGAATGTAGTCCCAACGAAAGATATTTACATTCCTTGTGAGTTCAACAAAGGTTTTCAATTCGTCACCATTGGGGGTGCAAGAGAATGTCTTTCAGTGTCCACAAAGAAATATGATTACATCACGGCCAGGGATGACTGTAGAAGTAAATCATCCCATCTTTACACTATACACAACATCACCAAACTCACCTGGTTGCAAAGTACGTTTGGTAACACTAACATCTGGGTGGGACTCAATGATATCGATGTGGAAAACACTTTTAGATGGGAAGACGACAACTCTGTAATAAGTGGTTACCTCAAGGGTTCCATATTCACTCCAGGCAAGCTGACTTGTTACAAAGCTTATATCAATTAA</t>
  </si>
  <si>
    <t>m=175aa</t>
  </si>
  <si>
    <r>
      <t xml:space="preserve">S8 Table. </t>
    </r>
    <r>
      <rPr>
        <sz val="14"/>
        <color rgb="FF000000"/>
        <rFont val="Calibri"/>
        <family val="2"/>
        <scheme val="minor"/>
      </rPr>
      <t xml:space="preserve">C-type lectin related proteins (CREPs) identified within the </t>
    </r>
    <r>
      <rPr>
        <i/>
        <sz val="14"/>
        <color rgb="FF000000"/>
        <rFont val="Calibri"/>
        <family val="2"/>
        <scheme val="minor"/>
      </rPr>
      <t xml:space="preserve">B. pfeifferi </t>
    </r>
    <r>
      <rPr>
        <sz val="14"/>
        <color rgb="FF000000"/>
        <rFont val="Calibri"/>
        <family val="2"/>
        <scheme val="minor"/>
      </rPr>
      <t>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rgb="FF222222"/>
      <name val="Arial"/>
      <family val="2"/>
    </font>
    <font>
      <b/>
      <i/>
      <sz val="11"/>
      <color rgb="FF222222"/>
      <name val="Arial"/>
      <family val="2"/>
    </font>
    <font>
      <b/>
      <sz val="11"/>
      <color rgb="FF000000"/>
      <name val="Arial"/>
      <family val="2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2">
    <cellStyle name="Normal" xfId="0" builtinId="0"/>
    <cellStyle name="Normal 2" xfId="1" xr:uid="{E5C4ACAA-8494-1448-87D9-176C395C626E}"/>
  </cellStyles>
  <dxfs count="2"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285FE-C752-714D-83B6-36C8128770E8}">
  <dimension ref="A1:R67"/>
  <sheetViews>
    <sheetView tabSelected="1" zoomScale="120" zoomScaleNormal="120" workbookViewId="0"/>
  </sheetViews>
  <sheetFormatPr baseColWidth="10" defaultRowHeight="14" x14ac:dyDescent="0.2"/>
  <cols>
    <col min="1" max="1" width="13.33203125" style="1" customWidth="1"/>
    <col min="2" max="2" width="10.6640625" style="1" bestFit="1" customWidth="1"/>
    <col min="3" max="3" width="11.1640625" style="1" customWidth="1"/>
    <col min="4" max="4" width="14.5" style="1" customWidth="1"/>
    <col min="5" max="5" width="20.5" style="1" customWidth="1"/>
    <col min="6" max="6" width="13.83203125" style="2" bestFit="1" customWidth="1"/>
    <col min="7" max="7" width="9.33203125" style="1" customWidth="1"/>
    <col min="8" max="8" width="13.33203125" style="2" customWidth="1"/>
    <col min="9" max="9" width="16.5" style="2" customWidth="1"/>
    <col min="10" max="10" width="34.33203125" style="1" bestFit="1" customWidth="1"/>
    <col min="11" max="11" width="16.6640625" style="1" bestFit="1" customWidth="1"/>
    <col min="12" max="12" width="24.83203125" style="1" customWidth="1"/>
    <col min="13" max="14" width="8.6640625" style="3" customWidth="1"/>
    <col min="15" max="16" width="10.83203125" style="1"/>
    <col min="17" max="17" width="14.5" style="2" bestFit="1" customWidth="1"/>
    <col min="18" max="16384" width="10.83203125" style="1"/>
  </cols>
  <sheetData>
    <row r="1" spans="1:18" ht="40" customHeight="1" x14ac:dyDescent="0.2">
      <c r="A1" s="13" t="s">
        <v>491</v>
      </c>
      <c r="I1" s="1"/>
    </row>
    <row r="2" spans="1:18" s="8" customFormat="1" ht="36" customHeight="1" x14ac:dyDescent="0.2">
      <c r="A2" s="4" t="s">
        <v>0</v>
      </c>
      <c r="B2" s="4" t="s">
        <v>1</v>
      </c>
      <c r="C2" s="4" t="s">
        <v>2</v>
      </c>
      <c r="D2" s="5" t="s">
        <v>3</v>
      </c>
      <c r="E2" s="5" t="s">
        <v>4</v>
      </c>
      <c r="F2" s="4" t="s">
        <v>5</v>
      </c>
      <c r="G2" s="5" t="s">
        <v>6</v>
      </c>
      <c r="H2" s="4" t="s">
        <v>7</v>
      </c>
      <c r="I2" s="4" t="s">
        <v>8</v>
      </c>
      <c r="J2" s="6" t="s">
        <v>9</v>
      </c>
      <c r="K2" s="5" t="s">
        <v>10</v>
      </c>
      <c r="L2" s="5" t="s">
        <v>11</v>
      </c>
      <c r="M2" s="7" t="s">
        <v>12</v>
      </c>
      <c r="N2" s="7" t="s">
        <v>13</v>
      </c>
      <c r="O2" s="4" t="s">
        <v>14</v>
      </c>
      <c r="P2" s="4" t="s">
        <v>15</v>
      </c>
      <c r="Q2" s="4" t="s">
        <v>16</v>
      </c>
    </row>
    <row r="3" spans="1:18" ht="25" customHeight="1" x14ac:dyDescent="0.2">
      <c r="A3" s="1" t="s">
        <v>17</v>
      </c>
      <c r="B3" s="1" t="s">
        <v>18</v>
      </c>
      <c r="C3" s="1" t="s">
        <v>19</v>
      </c>
      <c r="D3" s="1" t="s">
        <v>20</v>
      </c>
      <c r="E3" s="1" t="s">
        <v>21</v>
      </c>
      <c r="F3" s="2" t="s">
        <v>22</v>
      </c>
      <c r="G3" s="1" t="s">
        <v>23</v>
      </c>
      <c r="H3" s="2" t="s">
        <v>22</v>
      </c>
      <c r="I3" s="2" t="s">
        <v>24</v>
      </c>
      <c r="J3" s="1" t="s">
        <v>25</v>
      </c>
      <c r="K3" s="1" t="s">
        <v>26</v>
      </c>
      <c r="L3" s="1" t="s">
        <v>27</v>
      </c>
      <c r="M3" s="3">
        <v>33.9</v>
      </c>
      <c r="N3" s="3">
        <v>41</v>
      </c>
      <c r="O3" s="1" t="s">
        <v>28</v>
      </c>
      <c r="P3" s="1" t="s">
        <v>29</v>
      </c>
      <c r="Q3" s="2" t="s">
        <v>30</v>
      </c>
    </row>
    <row r="4" spans="1:18" ht="25" customHeight="1" x14ac:dyDescent="0.2">
      <c r="A4" s="1" t="s">
        <v>31</v>
      </c>
      <c r="B4" s="1" t="s">
        <v>32</v>
      </c>
      <c r="C4" s="1" t="s">
        <v>33</v>
      </c>
      <c r="D4" s="1" t="s">
        <v>34</v>
      </c>
      <c r="E4" s="1" t="s">
        <v>21</v>
      </c>
      <c r="F4" s="2" t="s">
        <v>22</v>
      </c>
      <c r="G4" s="1" t="s">
        <v>23</v>
      </c>
      <c r="H4" s="2" t="s">
        <v>22</v>
      </c>
      <c r="I4" s="2" t="s">
        <v>24</v>
      </c>
      <c r="J4" s="1" t="s">
        <v>25</v>
      </c>
      <c r="K4" s="1" t="s">
        <v>26</v>
      </c>
      <c r="L4" s="1" t="s">
        <v>27</v>
      </c>
      <c r="M4" s="3">
        <v>28</v>
      </c>
      <c r="N4" s="3">
        <v>79.2</v>
      </c>
      <c r="O4" s="1" t="s">
        <v>35</v>
      </c>
      <c r="P4" s="1" t="s">
        <v>36</v>
      </c>
      <c r="Q4" s="2" t="s">
        <v>37</v>
      </c>
      <c r="R4" s="9"/>
    </row>
    <row r="5" spans="1:18" ht="25" customHeight="1" x14ac:dyDescent="0.2">
      <c r="A5" s="1" t="s">
        <v>38</v>
      </c>
      <c r="B5" s="1" t="s">
        <v>39</v>
      </c>
      <c r="C5" s="1" t="s">
        <v>40</v>
      </c>
      <c r="D5" s="1" t="s">
        <v>41</v>
      </c>
      <c r="E5" s="1" t="s">
        <v>21</v>
      </c>
      <c r="F5" s="2" t="s">
        <v>22</v>
      </c>
      <c r="G5" s="1" t="s">
        <v>23</v>
      </c>
      <c r="H5" s="2" t="s">
        <v>22</v>
      </c>
      <c r="I5" s="2" t="s">
        <v>24</v>
      </c>
      <c r="J5" s="1" t="s">
        <v>25</v>
      </c>
      <c r="K5" s="1" t="s">
        <v>26</v>
      </c>
      <c r="L5" s="1" t="s">
        <v>27</v>
      </c>
      <c r="M5" s="3">
        <v>28.8</v>
      </c>
      <c r="N5" s="3">
        <v>81.5</v>
      </c>
      <c r="O5" s="1" t="s">
        <v>42</v>
      </c>
      <c r="P5" s="1" t="s">
        <v>43</v>
      </c>
      <c r="Q5" s="2" t="s">
        <v>44</v>
      </c>
    </row>
    <row r="6" spans="1:18" ht="25" customHeight="1" x14ac:dyDescent="0.2">
      <c r="A6" s="1" t="s">
        <v>45</v>
      </c>
      <c r="B6" s="1" t="s">
        <v>46</v>
      </c>
      <c r="C6" s="1" t="s">
        <v>47</v>
      </c>
      <c r="D6" s="1" t="s">
        <v>48</v>
      </c>
      <c r="E6" s="1" t="s">
        <v>21</v>
      </c>
      <c r="F6" s="2" t="s">
        <v>22</v>
      </c>
      <c r="G6" s="1" t="s">
        <v>23</v>
      </c>
      <c r="H6" s="2" t="s">
        <v>22</v>
      </c>
      <c r="I6" s="2" t="s">
        <v>24</v>
      </c>
      <c r="J6" s="1" t="s">
        <v>25</v>
      </c>
      <c r="K6" s="1" t="s">
        <v>26</v>
      </c>
      <c r="L6" s="1" t="s">
        <v>27</v>
      </c>
      <c r="M6" s="3">
        <v>26.4</v>
      </c>
      <c r="N6" s="3">
        <v>86.6</v>
      </c>
      <c r="O6" s="1" t="s">
        <v>49</v>
      </c>
      <c r="P6" s="1" t="s">
        <v>50</v>
      </c>
      <c r="Q6" s="2" t="s">
        <v>51</v>
      </c>
    </row>
    <row r="7" spans="1:18" ht="25" customHeight="1" x14ac:dyDescent="0.2">
      <c r="A7" s="1" t="s">
        <v>52</v>
      </c>
      <c r="B7" s="1" t="s">
        <v>53</v>
      </c>
      <c r="C7" s="1" t="s">
        <v>54</v>
      </c>
      <c r="D7" s="1" t="s">
        <v>55</v>
      </c>
      <c r="E7" s="1" t="s">
        <v>21</v>
      </c>
      <c r="F7" s="2" t="s">
        <v>22</v>
      </c>
      <c r="G7" s="1" t="s">
        <v>23</v>
      </c>
      <c r="H7" s="2" t="s">
        <v>22</v>
      </c>
      <c r="I7" s="2" t="s">
        <v>24</v>
      </c>
      <c r="J7" s="1" t="s">
        <v>25</v>
      </c>
      <c r="K7" s="1" t="s">
        <v>26</v>
      </c>
      <c r="L7" s="1" t="s">
        <v>27</v>
      </c>
      <c r="M7" s="3">
        <v>29.9</v>
      </c>
      <c r="N7" s="3">
        <v>84.3</v>
      </c>
      <c r="O7" s="1" t="s">
        <v>56</v>
      </c>
      <c r="P7" s="1" t="s">
        <v>57</v>
      </c>
      <c r="Q7" s="2" t="s">
        <v>58</v>
      </c>
    </row>
    <row r="8" spans="1:18" ht="25" customHeight="1" x14ac:dyDescent="0.2">
      <c r="A8" s="1" t="s">
        <v>59</v>
      </c>
      <c r="B8" s="1" t="s">
        <v>60</v>
      </c>
      <c r="C8" s="1" t="s">
        <v>61</v>
      </c>
      <c r="D8" s="1" t="s">
        <v>62</v>
      </c>
      <c r="E8" s="1" t="s">
        <v>21</v>
      </c>
      <c r="F8" s="2" t="s">
        <v>22</v>
      </c>
      <c r="G8" s="1" t="s">
        <v>63</v>
      </c>
      <c r="H8" s="2" t="s">
        <v>22</v>
      </c>
      <c r="I8" s="2" t="s">
        <v>24</v>
      </c>
      <c r="J8" s="1" t="s">
        <v>25</v>
      </c>
      <c r="K8" s="1" t="s">
        <v>64</v>
      </c>
      <c r="L8" s="1" t="s">
        <v>65</v>
      </c>
      <c r="M8" s="3">
        <v>94.453999999999994</v>
      </c>
      <c r="N8" s="3">
        <v>61.2</v>
      </c>
      <c r="O8" s="1" t="s">
        <v>66</v>
      </c>
      <c r="P8" s="1" t="s">
        <v>67</v>
      </c>
      <c r="Q8" s="2" t="s">
        <v>68</v>
      </c>
    </row>
    <row r="9" spans="1:18" ht="25" customHeight="1" x14ac:dyDescent="0.2">
      <c r="A9" s="1" t="s">
        <v>69</v>
      </c>
      <c r="B9" s="1" t="s">
        <v>70</v>
      </c>
      <c r="C9" s="1" t="s">
        <v>71</v>
      </c>
      <c r="D9" s="1" t="s">
        <v>72</v>
      </c>
      <c r="E9" s="1" t="s">
        <v>21</v>
      </c>
      <c r="F9" s="2" t="s">
        <v>22</v>
      </c>
      <c r="G9" s="1" t="s">
        <v>63</v>
      </c>
      <c r="H9" s="2" t="s">
        <v>22</v>
      </c>
      <c r="I9" s="2" t="s">
        <v>24</v>
      </c>
      <c r="J9" s="1" t="s">
        <v>25</v>
      </c>
      <c r="K9" s="1" t="s">
        <v>73</v>
      </c>
      <c r="L9" s="1" t="s">
        <v>74</v>
      </c>
      <c r="M9" s="3">
        <v>40.6</v>
      </c>
      <c r="N9" s="3">
        <v>22.6</v>
      </c>
      <c r="O9" s="1" t="s">
        <v>75</v>
      </c>
      <c r="P9" s="1" t="s">
        <v>76</v>
      </c>
      <c r="Q9" s="2" t="s">
        <v>77</v>
      </c>
    </row>
    <row r="10" spans="1:18" ht="25" customHeight="1" x14ac:dyDescent="0.2">
      <c r="A10" s="1" t="s">
        <v>78</v>
      </c>
      <c r="B10" s="1" t="s">
        <v>79</v>
      </c>
      <c r="C10" s="1" t="s">
        <v>80</v>
      </c>
      <c r="D10" s="1" t="s">
        <v>81</v>
      </c>
      <c r="E10" s="1" t="s">
        <v>21</v>
      </c>
      <c r="F10" s="2" t="s">
        <v>22</v>
      </c>
      <c r="G10" s="1" t="s">
        <v>63</v>
      </c>
      <c r="H10" s="2" t="s">
        <v>22</v>
      </c>
      <c r="I10" s="2" t="s">
        <v>24</v>
      </c>
      <c r="J10" s="1" t="s">
        <v>25</v>
      </c>
      <c r="K10" s="1" t="s">
        <v>82</v>
      </c>
      <c r="L10" s="1" t="s">
        <v>83</v>
      </c>
      <c r="M10" s="3">
        <v>89.807000000000002</v>
      </c>
      <c r="N10" s="3">
        <v>92.132000000000005</v>
      </c>
      <c r="O10" s="1" t="s">
        <v>84</v>
      </c>
      <c r="P10" s="1" t="s">
        <v>85</v>
      </c>
      <c r="Q10" s="2" t="s">
        <v>51</v>
      </c>
    </row>
    <row r="11" spans="1:18" ht="25" customHeight="1" x14ac:dyDescent="0.2">
      <c r="A11" s="1" t="s">
        <v>86</v>
      </c>
      <c r="B11" s="1" t="s">
        <v>87</v>
      </c>
      <c r="C11" s="1" t="s">
        <v>88</v>
      </c>
      <c r="D11" s="1" t="s">
        <v>89</v>
      </c>
      <c r="E11" s="1" t="s">
        <v>21</v>
      </c>
      <c r="F11" s="2" t="s">
        <v>22</v>
      </c>
      <c r="G11" s="1" t="s">
        <v>90</v>
      </c>
      <c r="H11" s="2" t="s">
        <v>22</v>
      </c>
      <c r="I11" s="2" t="s">
        <v>24</v>
      </c>
      <c r="J11" s="1" t="s">
        <v>25</v>
      </c>
      <c r="K11" s="1" t="s">
        <v>91</v>
      </c>
      <c r="L11" s="1" t="s">
        <v>92</v>
      </c>
      <c r="M11" s="3">
        <v>51.6</v>
      </c>
      <c r="N11" s="3">
        <v>62.4</v>
      </c>
      <c r="O11" s="1" t="s">
        <v>93</v>
      </c>
      <c r="P11" s="1" t="s">
        <v>94</v>
      </c>
      <c r="Q11" s="2" t="s">
        <v>95</v>
      </c>
    </row>
    <row r="12" spans="1:18" ht="25" customHeight="1" x14ac:dyDescent="0.2">
      <c r="A12" s="1" t="s">
        <v>96</v>
      </c>
      <c r="B12" s="1" t="s">
        <v>97</v>
      </c>
      <c r="C12" s="1" t="s">
        <v>88</v>
      </c>
      <c r="D12" s="1" t="s">
        <v>98</v>
      </c>
      <c r="E12" s="1" t="s">
        <v>21</v>
      </c>
      <c r="F12" s="2" t="s">
        <v>22</v>
      </c>
      <c r="G12" s="1" t="s">
        <v>90</v>
      </c>
      <c r="H12" s="2" t="s">
        <v>22</v>
      </c>
      <c r="I12" s="2" t="s">
        <v>24</v>
      </c>
      <c r="J12" s="1" t="s">
        <v>25</v>
      </c>
      <c r="K12" s="1" t="s">
        <v>91</v>
      </c>
      <c r="L12" s="1" t="s">
        <v>92</v>
      </c>
      <c r="M12" s="3">
        <v>51.4</v>
      </c>
      <c r="N12" s="3">
        <v>69.8</v>
      </c>
      <c r="O12" s="1" t="s">
        <v>99</v>
      </c>
      <c r="P12" s="1" t="s">
        <v>100</v>
      </c>
      <c r="Q12" s="2" t="s">
        <v>101</v>
      </c>
    </row>
    <row r="13" spans="1:18" ht="25" customHeight="1" x14ac:dyDescent="0.2">
      <c r="A13" s="1" t="s">
        <v>102</v>
      </c>
      <c r="B13" s="1" t="s">
        <v>103</v>
      </c>
      <c r="C13" s="1" t="s">
        <v>88</v>
      </c>
      <c r="D13" s="1" t="s">
        <v>104</v>
      </c>
      <c r="E13" s="1" t="s">
        <v>21</v>
      </c>
      <c r="F13" s="2" t="s">
        <v>22</v>
      </c>
      <c r="G13" s="1" t="s">
        <v>90</v>
      </c>
      <c r="H13" s="2" t="s">
        <v>22</v>
      </c>
      <c r="I13" s="2" t="s">
        <v>24</v>
      </c>
      <c r="J13" s="1" t="s">
        <v>25</v>
      </c>
      <c r="K13" s="1" t="s">
        <v>91</v>
      </c>
      <c r="L13" s="1" t="s">
        <v>92</v>
      </c>
      <c r="M13" s="3">
        <v>52.7</v>
      </c>
      <c r="N13" s="3">
        <v>69.8</v>
      </c>
      <c r="O13" s="1" t="s">
        <v>105</v>
      </c>
      <c r="P13" s="1" t="s">
        <v>106</v>
      </c>
      <c r="Q13" s="2" t="s">
        <v>107</v>
      </c>
    </row>
    <row r="14" spans="1:18" ht="25" customHeight="1" x14ac:dyDescent="0.2">
      <c r="A14" s="1" t="s">
        <v>108</v>
      </c>
      <c r="B14" s="1" t="s">
        <v>109</v>
      </c>
      <c r="C14" s="1" t="s">
        <v>110</v>
      </c>
      <c r="D14" s="1" t="s">
        <v>111</v>
      </c>
      <c r="E14" s="1" t="s">
        <v>112</v>
      </c>
      <c r="G14" s="1" t="s">
        <v>23</v>
      </c>
      <c r="H14" s="2" t="s">
        <v>22</v>
      </c>
      <c r="I14" s="2" t="s">
        <v>113</v>
      </c>
      <c r="J14" s="1" t="s">
        <v>25</v>
      </c>
      <c r="K14" s="1" t="s">
        <v>26</v>
      </c>
      <c r="L14" s="1" t="s">
        <v>27</v>
      </c>
      <c r="M14" s="3">
        <v>28.9</v>
      </c>
      <c r="N14" s="3">
        <v>46.5</v>
      </c>
      <c r="O14" s="1" t="s">
        <v>114</v>
      </c>
      <c r="P14" s="1" t="s">
        <v>115</v>
      </c>
      <c r="Q14" s="2" t="s">
        <v>116</v>
      </c>
    </row>
    <row r="15" spans="1:18" ht="25" customHeight="1" x14ac:dyDescent="0.2">
      <c r="A15" s="1" t="s">
        <v>117</v>
      </c>
      <c r="B15" s="1" t="s">
        <v>118</v>
      </c>
      <c r="C15" s="1" t="s">
        <v>119</v>
      </c>
      <c r="D15" s="1" t="s">
        <v>120</v>
      </c>
      <c r="E15" s="1" t="s">
        <v>112</v>
      </c>
      <c r="G15" s="1" t="s">
        <v>23</v>
      </c>
      <c r="H15" s="2" t="s">
        <v>22</v>
      </c>
      <c r="I15" s="2" t="s">
        <v>113</v>
      </c>
      <c r="J15" s="1" t="s">
        <v>25</v>
      </c>
      <c r="K15" s="1" t="s">
        <v>26</v>
      </c>
      <c r="L15" s="1" t="s">
        <v>27</v>
      </c>
      <c r="M15" s="3">
        <v>30.2</v>
      </c>
      <c r="N15" s="3">
        <v>85</v>
      </c>
      <c r="O15" s="1" t="s">
        <v>121</v>
      </c>
      <c r="P15" s="1" t="s">
        <v>122</v>
      </c>
      <c r="Q15" s="2" t="s">
        <v>123</v>
      </c>
    </row>
    <row r="16" spans="1:18" ht="25" customHeight="1" x14ac:dyDescent="0.2">
      <c r="A16" s="1" t="s">
        <v>124</v>
      </c>
      <c r="B16" s="1" t="s">
        <v>125</v>
      </c>
      <c r="C16" s="1" t="s">
        <v>126</v>
      </c>
      <c r="D16" s="1" t="s">
        <v>127</v>
      </c>
      <c r="E16" s="1" t="s">
        <v>128</v>
      </c>
      <c r="G16" s="1" t="s">
        <v>23</v>
      </c>
      <c r="H16" s="2" t="s">
        <v>22</v>
      </c>
      <c r="I16" s="2" t="s">
        <v>113</v>
      </c>
      <c r="J16" s="1" t="s">
        <v>25</v>
      </c>
      <c r="K16" s="1" t="s">
        <v>26</v>
      </c>
      <c r="L16" s="1" t="s">
        <v>27</v>
      </c>
      <c r="M16" s="3">
        <v>34.299999999999997</v>
      </c>
      <c r="N16" s="3">
        <v>33.200000000000003</v>
      </c>
      <c r="O16" s="1" t="s">
        <v>129</v>
      </c>
      <c r="P16" s="1" t="s">
        <v>130</v>
      </c>
      <c r="Q16" s="2" t="s">
        <v>131</v>
      </c>
    </row>
    <row r="17" spans="1:17" ht="25" customHeight="1" x14ac:dyDescent="0.2">
      <c r="A17" s="1" t="s">
        <v>132</v>
      </c>
      <c r="B17" s="1" t="s">
        <v>133</v>
      </c>
      <c r="C17" s="1" t="s">
        <v>134</v>
      </c>
      <c r="D17" s="1" t="s">
        <v>135</v>
      </c>
      <c r="E17" s="1" t="s">
        <v>112</v>
      </c>
      <c r="G17" s="1" t="s">
        <v>23</v>
      </c>
      <c r="H17" s="2" t="s">
        <v>22</v>
      </c>
      <c r="I17" s="2" t="s">
        <v>113</v>
      </c>
      <c r="J17" s="1" t="s">
        <v>25</v>
      </c>
      <c r="K17" s="1" t="s">
        <v>26</v>
      </c>
      <c r="L17" s="1" t="s">
        <v>27</v>
      </c>
      <c r="M17" s="3">
        <v>44.8</v>
      </c>
      <c r="N17" s="3">
        <v>79.900000000000006</v>
      </c>
      <c r="O17" s="1" t="s">
        <v>136</v>
      </c>
      <c r="P17" s="1" t="s">
        <v>137</v>
      </c>
      <c r="Q17" s="2" t="s">
        <v>138</v>
      </c>
    </row>
    <row r="18" spans="1:17" ht="25" customHeight="1" x14ac:dyDescent="0.2">
      <c r="A18" s="1" t="s">
        <v>139</v>
      </c>
      <c r="B18" s="1" t="s">
        <v>140</v>
      </c>
      <c r="C18" s="1" t="s">
        <v>141</v>
      </c>
      <c r="D18" s="1" t="s">
        <v>142</v>
      </c>
      <c r="E18" s="1" t="s">
        <v>112</v>
      </c>
      <c r="G18" s="1" t="s">
        <v>23</v>
      </c>
      <c r="H18" s="2" t="s">
        <v>22</v>
      </c>
      <c r="I18" s="2" t="s">
        <v>113</v>
      </c>
      <c r="J18" s="1" t="s">
        <v>25</v>
      </c>
      <c r="K18" s="1" t="s">
        <v>26</v>
      </c>
      <c r="L18" s="1" t="s">
        <v>27</v>
      </c>
      <c r="M18" s="3">
        <v>29.7</v>
      </c>
      <c r="N18" s="3">
        <v>81.099999999999994</v>
      </c>
      <c r="O18" s="1" t="s">
        <v>143</v>
      </c>
      <c r="P18" s="1" t="s">
        <v>144</v>
      </c>
      <c r="Q18" s="2" t="s">
        <v>145</v>
      </c>
    </row>
    <row r="19" spans="1:17" ht="25" customHeight="1" x14ac:dyDescent="0.2">
      <c r="A19" s="1" t="s">
        <v>146</v>
      </c>
      <c r="B19" s="1" t="s">
        <v>147</v>
      </c>
      <c r="C19" s="1" t="s">
        <v>148</v>
      </c>
      <c r="D19" s="1" t="s">
        <v>149</v>
      </c>
      <c r="E19" s="1" t="s">
        <v>112</v>
      </c>
      <c r="G19" s="1" t="s">
        <v>23</v>
      </c>
      <c r="H19" s="2" t="s">
        <v>22</v>
      </c>
      <c r="I19" s="2" t="s">
        <v>113</v>
      </c>
      <c r="J19" s="1" t="s">
        <v>25</v>
      </c>
      <c r="K19" s="1" t="s">
        <v>73</v>
      </c>
      <c r="L19" s="1" t="s">
        <v>74</v>
      </c>
      <c r="M19" s="3">
        <v>34.799999999999997</v>
      </c>
      <c r="N19" s="3">
        <v>78.5</v>
      </c>
      <c r="O19" s="1" t="s">
        <v>150</v>
      </c>
      <c r="P19" s="1" t="s">
        <v>151</v>
      </c>
      <c r="Q19" s="2" t="s">
        <v>152</v>
      </c>
    </row>
    <row r="20" spans="1:17" ht="25" customHeight="1" x14ac:dyDescent="0.2">
      <c r="A20" s="1" t="s">
        <v>153</v>
      </c>
      <c r="B20" s="1" t="s">
        <v>154</v>
      </c>
      <c r="C20" s="1" t="s">
        <v>155</v>
      </c>
      <c r="D20" s="1" t="s">
        <v>156</v>
      </c>
      <c r="E20" s="1" t="s">
        <v>112</v>
      </c>
      <c r="G20" s="1" t="s">
        <v>23</v>
      </c>
      <c r="H20" s="2" t="s">
        <v>22</v>
      </c>
      <c r="I20" s="2" t="s">
        <v>113</v>
      </c>
      <c r="J20" s="1" t="s">
        <v>25</v>
      </c>
      <c r="K20" s="1" t="s">
        <v>73</v>
      </c>
      <c r="L20" s="1" t="s">
        <v>74</v>
      </c>
      <c r="M20" s="3">
        <v>30.7</v>
      </c>
      <c r="N20" s="3">
        <v>80.599999999999994</v>
      </c>
      <c r="O20" s="1" t="s">
        <v>157</v>
      </c>
      <c r="P20" s="1" t="s">
        <v>158</v>
      </c>
      <c r="Q20" s="2" t="s">
        <v>159</v>
      </c>
    </row>
    <row r="21" spans="1:17" ht="25" customHeight="1" x14ac:dyDescent="0.2">
      <c r="A21" s="1" t="s">
        <v>160</v>
      </c>
      <c r="B21" s="1" t="s">
        <v>161</v>
      </c>
      <c r="C21" s="1" t="s">
        <v>162</v>
      </c>
      <c r="D21" s="1" t="s">
        <v>163</v>
      </c>
      <c r="E21" s="1" t="s">
        <v>112</v>
      </c>
      <c r="G21" s="1" t="s">
        <v>63</v>
      </c>
      <c r="H21" s="2" t="s">
        <v>22</v>
      </c>
      <c r="I21" s="2" t="s">
        <v>113</v>
      </c>
      <c r="J21" s="1" t="s">
        <v>25</v>
      </c>
      <c r="K21" s="1" t="s">
        <v>73</v>
      </c>
      <c r="L21" s="1" t="s">
        <v>74</v>
      </c>
      <c r="M21" s="3">
        <v>60.3</v>
      </c>
      <c r="N21" s="3">
        <v>73.2</v>
      </c>
      <c r="O21" s="1" t="s">
        <v>164</v>
      </c>
      <c r="P21" s="1" t="s">
        <v>165</v>
      </c>
      <c r="Q21" s="2" t="s">
        <v>166</v>
      </c>
    </row>
    <row r="22" spans="1:17" ht="25" customHeight="1" x14ac:dyDescent="0.2">
      <c r="A22" s="1" t="s">
        <v>167</v>
      </c>
      <c r="B22" s="1" t="s">
        <v>168</v>
      </c>
      <c r="C22" s="1" t="s">
        <v>88</v>
      </c>
      <c r="D22" s="1" t="s">
        <v>169</v>
      </c>
      <c r="E22" s="1" t="s">
        <v>112</v>
      </c>
      <c r="G22" s="1" t="s">
        <v>63</v>
      </c>
      <c r="H22" s="2" t="s">
        <v>22</v>
      </c>
      <c r="I22" s="2" t="s">
        <v>113</v>
      </c>
      <c r="J22" s="1" t="s">
        <v>25</v>
      </c>
      <c r="K22" s="1" t="s">
        <v>91</v>
      </c>
      <c r="L22" s="1" t="s">
        <v>92</v>
      </c>
      <c r="M22" s="3">
        <v>49.3</v>
      </c>
      <c r="N22" s="3">
        <v>99.4</v>
      </c>
      <c r="O22" s="1" t="s">
        <v>170</v>
      </c>
      <c r="P22" s="1" t="s">
        <v>171</v>
      </c>
      <c r="Q22" s="2" t="s">
        <v>51</v>
      </c>
    </row>
    <row r="23" spans="1:17" ht="25" customHeight="1" x14ac:dyDescent="0.2">
      <c r="A23" s="1" t="s">
        <v>172</v>
      </c>
      <c r="B23" s="1" t="s">
        <v>173</v>
      </c>
      <c r="C23" s="1" t="s">
        <v>174</v>
      </c>
      <c r="D23" s="1" t="s">
        <v>175</v>
      </c>
      <c r="E23" s="1" t="s">
        <v>176</v>
      </c>
      <c r="F23" s="2" t="s">
        <v>22</v>
      </c>
      <c r="H23" s="2" t="s">
        <v>177</v>
      </c>
      <c r="J23" s="1" t="s">
        <v>178</v>
      </c>
      <c r="K23" s="1" t="s">
        <v>179</v>
      </c>
      <c r="L23" s="1" t="s">
        <v>180</v>
      </c>
      <c r="M23" s="3">
        <v>83.2</v>
      </c>
      <c r="N23" s="3">
        <v>100</v>
      </c>
      <c r="O23" s="1" t="s">
        <v>181</v>
      </c>
      <c r="P23" s="1" t="s">
        <v>182</v>
      </c>
      <c r="Q23" s="2" t="s">
        <v>183</v>
      </c>
    </row>
    <row r="24" spans="1:17" ht="25" customHeight="1" x14ac:dyDescent="0.2">
      <c r="A24" s="1" t="s">
        <v>184</v>
      </c>
      <c r="B24" s="1" t="s">
        <v>185</v>
      </c>
      <c r="C24" s="1" t="s">
        <v>186</v>
      </c>
      <c r="D24" s="1" t="s">
        <v>187</v>
      </c>
      <c r="E24" s="1" t="s">
        <v>176</v>
      </c>
      <c r="F24" s="2" t="s">
        <v>22</v>
      </c>
      <c r="H24" s="2" t="s">
        <v>177</v>
      </c>
      <c r="J24" s="1" t="s">
        <v>178</v>
      </c>
      <c r="K24" s="1" t="s">
        <v>188</v>
      </c>
      <c r="L24" s="1" t="s">
        <v>189</v>
      </c>
      <c r="M24" s="3">
        <v>81.2</v>
      </c>
      <c r="N24" s="3">
        <v>78.599999999999994</v>
      </c>
      <c r="O24" s="1" t="s">
        <v>190</v>
      </c>
      <c r="P24" s="1" t="s">
        <v>191</v>
      </c>
      <c r="Q24" s="2" t="s">
        <v>192</v>
      </c>
    </row>
    <row r="25" spans="1:17" ht="25" customHeight="1" x14ac:dyDescent="0.2">
      <c r="A25" s="1" t="s">
        <v>193</v>
      </c>
      <c r="B25" s="1" t="s">
        <v>194</v>
      </c>
      <c r="C25" s="1" t="s">
        <v>195</v>
      </c>
      <c r="D25" s="1" t="s">
        <v>196</v>
      </c>
      <c r="E25" s="1" t="s">
        <v>176</v>
      </c>
      <c r="F25" s="2" t="s">
        <v>22</v>
      </c>
      <c r="H25" s="2" t="s">
        <v>177</v>
      </c>
      <c r="J25" s="1" t="s">
        <v>178</v>
      </c>
      <c r="K25" s="1" t="s">
        <v>197</v>
      </c>
      <c r="L25" s="1" t="s">
        <v>189</v>
      </c>
      <c r="M25" s="3">
        <v>62</v>
      </c>
      <c r="N25" s="3">
        <v>85.1</v>
      </c>
      <c r="O25" s="1" t="s">
        <v>198</v>
      </c>
      <c r="P25" s="1" t="s">
        <v>199</v>
      </c>
      <c r="Q25" s="2" t="s">
        <v>200</v>
      </c>
    </row>
    <row r="26" spans="1:17" ht="25" customHeight="1" x14ac:dyDescent="0.2">
      <c r="A26" s="1" t="s">
        <v>201</v>
      </c>
      <c r="B26" s="1" t="s">
        <v>202</v>
      </c>
      <c r="C26" s="1" t="s">
        <v>203</v>
      </c>
      <c r="D26" s="1" t="s">
        <v>204</v>
      </c>
      <c r="E26" s="1" t="s">
        <v>176</v>
      </c>
      <c r="F26" s="2" t="s">
        <v>22</v>
      </c>
      <c r="H26" s="2" t="s">
        <v>177</v>
      </c>
      <c r="J26" s="1" t="s">
        <v>178</v>
      </c>
      <c r="K26" s="1" t="s">
        <v>205</v>
      </c>
      <c r="L26" s="1" t="s">
        <v>206</v>
      </c>
      <c r="M26" s="3">
        <v>22.9</v>
      </c>
      <c r="N26" s="3">
        <v>61.5</v>
      </c>
      <c r="O26" s="1" t="s">
        <v>207</v>
      </c>
      <c r="P26" s="1" t="s">
        <v>208</v>
      </c>
      <c r="Q26" s="2" t="s">
        <v>209</v>
      </c>
    </row>
    <row r="27" spans="1:17" ht="25" customHeight="1" x14ac:dyDescent="0.2">
      <c r="A27" s="1" t="s">
        <v>210</v>
      </c>
      <c r="B27" s="1" t="s">
        <v>211</v>
      </c>
      <c r="C27" s="1" t="s">
        <v>212</v>
      </c>
      <c r="D27" s="1" t="s">
        <v>213</v>
      </c>
      <c r="E27" s="1" t="s">
        <v>176</v>
      </c>
      <c r="F27" s="2" t="s">
        <v>22</v>
      </c>
      <c r="H27" s="2" t="s">
        <v>177</v>
      </c>
      <c r="J27" s="1" t="s">
        <v>178</v>
      </c>
      <c r="K27" s="1" t="s">
        <v>214</v>
      </c>
      <c r="L27" s="1" t="s">
        <v>215</v>
      </c>
      <c r="M27" s="3">
        <v>25.3</v>
      </c>
      <c r="N27" s="3">
        <v>88.2</v>
      </c>
      <c r="O27" s="1" t="s">
        <v>216</v>
      </c>
      <c r="P27" s="1" t="s">
        <v>217</v>
      </c>
      <c r="Q27" s="2" t="s">
        <v>218</v>
      </c>
    </row>
    <row r="28" spans="1:17" ht="25" customHeight="1" x14ac:dyDescent="0.2">
      <c r="A28" s="1" t="s">
        <v>219</v>
      </c>
      <c r="B28" s="1" t="s">
        <v>220</v>
      </c>
      <c r="C28" s="1" t="s">
        <v>221</v>
      </c>
      <c r="D28" s="1" t="s">
        <v>222</v>
      </c>
      <c r="E28" s="1" t="s">
        <v>176</v>
      </c>
      <c r="F28" s="2" t="s">
        <v>22</v>
      </c>
      <c r="H28" s="2" t="s">
        <v>177</v>
      </c>
      <c r="J28" s="1" t="s">
        <v>178</v>
      </c>
      <c r="K28" s="1" t="s">
        <v>223</v>
      </c>
      <c r="L28" s="1" t="s">
        <v>224</v>
      </c>
      <c r="M28" s="3">
        <v>87.7</v>
      </c>
      <c r="N28" s="3">
        <v>100</v>
      </c>
      <c r="O28" s="1" t="s">
        <v>225</v>
      </c>
      <c r="P28" s="1" t="s">
        <v>226</v>
      </c>
      <c r="Q28" s="2" t="s">
        <v>227</v>
      </c>
    </row>
    <row r="29" spans="1:17" ht="25" customHeight="1" x14ac:dyDescent="0.2">
      <c r="A29" s="1" t="s">
        <v>228</v>
      </c>
      <c r="B29" s="1" t="s">
        <v>229</v>
      </c>
      <c r="C29" s="1" t="s">
        <v>230</v>
      </c>
      <c r="D29" s="1" t="s">
        <v>231</v>
      </c>
      <c r="E29" s="1" t="s">
        <v>176</v>
      </c>
      <c r="F29" s="2" t="s">
        <v>22</v>
      </c>
      <c r="H29" s="2" t="s">
        <v>177</v>
      </c>
      <c r="J29" s="1" t="s">
        <v>178</v>
      </c>
      <c r="K29" s="1" t="s">
        <v>232</v>
      </c>
      <c r="L29" s="1" t="s">
        <v>233</v>
      </c>
      <c r="M29" s="3">
        <v>90.1</v>
      </c>
      <c r="N29" s="3">
        <v>100</v>
      </c>
      <c r="O29" s="1" t="s">
        <v>234</v>
      </c>
      <c r="P29" s="1" t="s">
        <v>235</v>
      </c>
      <c r="Q29" s="2" t="s">
        <v>200</v>
      </c>
    </row>
    <row r="30" spans="1:17" ht="25" customHeight="1" x14ac:dyDescent="0.2">
      <c r="A30" s="1" t="s">
        <v>236</v>
      </c>
      <c r="B30" s="1" t="s">
        <v>237</v>
      </c>
      <c r="C30" s="1" t="s">
        <v>238</v>
      </c>
      <c r="D30" s="1" t="s">
        <v>239</v>
      </c>
      <c r="E30" s="1" t="s">
        <v>176</v>
      </c>
      <c r="F30" s="2" t="s">
        <v>22</v>
      </c>
      <c r="H30" s="2" t="s">
        <v>177</v>
      </c>
      <c r="J30" s="1" t="s">
        <v>178</v>
      </c>
      <c r="K30" s="1" t="s">
        <v>240</v>
      </c>
      <c r="L30" s="1" t="s">
        <v>233</v>
      </c>
      <c r="M30" s="3">
        <v>42.5</v>
      </c>
      <c r="N30" s="3">
        <v>17.8</v>
      </c>
      <c r="O30" s="1" t="s">
        <v>241</v>
      </c>
      <c r="P30" s="1" t="s">
        <v>242</v>
      </c>
      <c r="Q30" s="2" t="s">
        <v>243</v>
      </c>
    </row>
    <row r="31" spans="1:17" ht="25" customHeight="1" x14ac:dyDescent="0.2">
      <c r="A31" s="1" t="s">
        <v>244</v>
      </c>
      <c r="B31" s="1" t="s">
        <v>245</v>
      </c>
      <c r="C31" s="1" t="s">
        <v>246</v>
      </c>
      <c r="D31" s="1" t="s">
        <v>247</v>
      </c>
      <c r="E31" s="1" t="s">
        <v>176</v>
      </c>
      <c r="F31" s="2" t="s">
        <v>22</v>
      </c>
      <c r="H31" s="2" t="s">
        <v>177</v>
      </c>
      <c r="J31" s="1" t="s">
        <v>178</v>
      </c>
      <c r="K31" s="1" t="s">
        <v>248</v>
      </c>
      <c r="L31" s="1" t="s">
        <v>249</v>
      </c>
      <c r="M31" s="3">
        <v>56</v>
      </c>
      <c r="N31" s="3">
        <v>36.299999999999997</v>
      </c>
      <c r="O31" s="1" t="s">
        <v>250</v>
      </c>
      <c r="P31" s="1" t="s">
        <v>251</v>
      </c>
      <c r="Q31" s="2" t="s">
        <v>252</v>
      </c>
    </row>
    <row r="32" spans="1:17" ht="25" customHeight="1" x14ac:dyDescent="0.2">
      <c r="A32" s="1" t="s">
        <v>253</v>
      </c>
      <c r="B32" s="1" t="s">
        <v>254</v>
      </c>
      <c r="C32" s="1" t="s">
        <v>221</v>
      </c>
      <c r="D32" s="1" t="s">
        <v>255</v>
      </c>
      <c r="E32" s="1" t="s">
        <v>176</v>
      </c>
      <c r="F32" s="2" t="s">
        <v>22</v>
      </c>
      <c r="H32" s="2" t="s">
        <v>177</v>
      </c>
      <c r="J32" s="1" t="s">
        <v>178</v>
      </c>
      <c r="K32" s="1" t="s">
        <v>223</v>
      </c>
      <c r="L32" s="1" t="s">
        <v>224</v>
      </c>
      <c r="M32" s="3">
        <v>81.599999999999994</v>
      </c>
      <c r="N32" s="3">
        <v>100</v>
      </c>
      <c r="O32" s="1" t="s">
        <v>256</v>
      </c>
      <c r="P32" s="1" t="s">
        <v>257</v>
      </c>
      <c r="Q32" s="2" t="s">
        <v>258</v>
      </c>
    </row>
    <row r="33" spans="1:17" ht="25" customHeight="1" x14ac:dyDescent="0.2">
      <c r="A33" s="1" t="s">
        <v>259</v>
      </c>
      <c r="B33" s="1" t="s">
        <v>260</v>
      </c>
      <c r="C33" s="1" t="s">
        <v>261</v>
      </c>
      <c r="D33" s="1" t="s">
        <v>262</v>
      </c>
      <c r="E33" s="1" t="s">
        <v>176</v>
      </c>
      <c r="F33" s="2" t="s">
        <v>22</v>
      </c>
      <c r="H33" s="2" t="s">
        <v>177</v>
      </c>
      <c r="J33" s="1" t="s">
        <v>178</v>
      </c>
      <c r="K33" s="1" t="s">
        <v>263</v>
      </c>
      <c r="L33" s="1" t="s">
        <v>264</v>
      </c>
      <c r="M33" s="3">
        <v>55.1</v>
      </c>
      <c r="N33" s="3">
        <v>52.1</v>
      </c>
      <c r="O33" s="1" t="s">
        <v>265</v>
      </c>
      <c r="P33" s="1" t="s">
        <v>266</v>
      </c>
      <c r="Q33" s="2" t="s">
        <v>267</v>
      </c>
    </row>
    <row r="34" spans="1:17" ht="25" customHeight="1" x14ac:dyDescent="0.2">
      <c r="A34" s="1" t="s">
        <v>268</v>
      </c>
      <c r="B34" s="1" t="s">
        <v>269</v>
      </c>
      <c r="C34" s="1" t="s">
        <v>270</v>
      </c>
      <c r="D34" s="1" t="s">
        <v>271</v>
      </c>
      <c r="E34" s="1" t="s">
        <v>176</v>
      </c>
      <c r="F34" s="2" t="s">
        <v>22</v>
      </c>
      <c r="H34" s="2" t="s">
        <v>177</v>
      </c>
      <c r="J34" s="1" t="s">
        <v>178</v>
      </c>
      <c r="K34" s="1" t="s">
        <v>272</v>
      </c>
      <c r="L34" s="1" t="s">
        <v>273</v>
      </c>
      <c r="M34" s="3">
        <v>65.2</v>
      </c>
      <c r="N34" s="3">
        <v>98.3</v>
      </c>
      <c r="O34" s="1" t="s">
        <v>274</v>
      </c>
      <c r="P34" s="1" t="s">
        <v>275</v>
      </c>
      <c r="Q34" s="2" t="s">
        <v>276</v>
      </c>
    </row>
    <row r="35" spans="1:17" ht="25" customHeight="1" x14ac:dyDescent="0.2">
      <c r="A35" s="1" t="s">
        <v>277</v>
      </c>
      <c r="B35" s="1" t="s">
        <v>278</v>
      </c>
      <c r="C35" s="1" t="s">
        <v>279</v>
      </c>
      <c r="D35" s="1" t="s">
        <v>280</v>
      </c>
      <c r="E35" s="1" t="s">
        <v>281</v>
      </c>
      <c r="H35" s="2" t="s">
        <v>177</v>
      </c>
      <c r="J35" s="1" t="s">
        <v>178</v>
      </c>
      <c r="K35" s="1" t="s">
        <v>282</v>
      </c>
      <c r="L35" s="1" t="s">
        <v>283</v>
      </c>
      <c r="M35" s="3">
        <v>81</v>
      </c>
      <c r="N35" s="3">
        <v>98.3</v>
      </c>
      <c r="O35" s="1" t="s">
        <v>284</v>
      </c>
      <c r="P35" s="1" t="s">
        <v>285</v>
      </c>
      <c r="Q35" s="2" t="s">
        <v>286</v>
      </c>
    </row>
    <row r="36" spans="1:17" ht="25" customHeight="1" x14ac:dyDescent="0.2">
      <c r="A36" s="1" t="s">
        <v>287</v>
      </c>
      <c r="B36" s="1" t="s">
        <v>288</v>
      </c>
      <c r="C36" s="1" t="s">
        <v>289</v>
      </c>
      <c r="D36" s="1" t="s">
        <v>290</v>
      </c>
      <c r="E36" s="1" t="s">
        <v>281</v>
      </c>
      <c r="H36" s="2" t="s">
        <v>177</v>
      </c>
      <c r="J36" s="1" t="s">
        <v>178</v>
      </c>
      <c r="K36" s="1" t="s">
        <v>82</v>
      </c>
      <c r="L36" s="1" t="s">
        <v>291</v>
      </c>
      <c r="M36" s="3">
        <v>83.3</v>
      </c>
      <c r="N36" s="3">
        <v>96.8</v>
      </c>
      <c r="O36" s="1" t="s">
        <v>292</v>
      </c>
      <c r="P36" s="1" t="s">
        <v>293</v>
      </c>
      <c r="Q36" s="2" t="s">
        <v>294</v>
      </c>
    </row>
    <row r="37" spans="1:17" ht="25" customHeight="1" x14ac:dyDescent="0.2">
      <c r="A37" s="1" t="s">
        <v>295</v>
      </c>
      <c r="B37" s="1" t="s">
        <v>296</v>
      </c>
      <c r="C37" s="1" t="s">
        <v>297</v>
      </c>
      <c r="D37" s="1" t="s">
        <v>298</v>
      </c>
      <c r="E37" s="1" t="s">
        <v>281</v>
      </c>
      <c r="H37" s="2" t="s">
        <v>177</v>
      </c>
      <c r="J37" s="1" t="s">
        <v>178</v>
      </c>
      <c r="K37" s="1" t="s">
        <v>299</v>
      </c>
      <c r="L37" s="1" t="s">
        <v>300</v>
      </c>
      <c r="M37" s="3">
        <v>91.8</v>
      </c>
      <c r="N37" s="3">
        <v>93.8</v>
      </c>
      <c r="O37" s="1" t="s">
        <v>301</v>
      </c>
      <c r="P37" s="1" t="s">
        <v>302</v>
      </c>
      <c r="Q37" s="2" t="s">
        <v>303</v>
      </c>
    </row>
    <row r="38" spans="1:17" ht="25" customHeight="1" x14ac:dyDescent="0.2">
      <c r="A38" s="1" t="s">
        <v>304</v>
      </c>
      <c r="B38" s="1" t="s">
        <v>305</v>
      </c>
      <c r="C38" s="1" t="s">
        <v>246</v>
      </c>
      <c r="D38" s="1" t="s">
        <v>306</v>
      </c>
      <c r="E38" s="1" t="s">
        <v>281</v>
      </c>
      <c r="H38" s="2" t="s">
        <v>177</v>
      </c>
      <c r="J38" s="1" t="s">
        <v>178</v>
      </c>
      <c r="K38" s="1" t="s">
        <v>248</v>
      </c>
      <c r="L38" s="1" t="s">
        <v>249</v>
      </c>
      <c r="M38" s="3">
        <v>57.4</v>
      </c>
      <c r="N38" s="3">
        <v>98.6</v>
      </c>
      <c r="O38" s="1" t="s">
        <v>307</v>
      </c>
      <c r="P38" s="1" t="s">
        <v>308</v>
      </c>
      <c r="Q38" s="2" t="s">
        <v>309</v>
      </c>
    </row>
    <row r="39" spans="1:17" ht="25" customHeight="1" x14ac:dyDescent="0.2">
      <c r="A39" s="1" t="s">
        <v>310</v>
      </c>
      <c r="B39" s="1" t="s">
        <v>311</v>
      </c>
      <c r="C39" s="1" t="s">
        <v>221</v>
      </c>
      <c r="D39" s="1" t="s">
        <v>312</v>
      </c>
      <c r="E39" s="1" t="s">
        <v>281</v>
      </c>
      <c r="H39" s="2" t="s">
        <v>177</v>
      </c>
      <c r="J39" s="1" t="s">
        <v>178</v>
      </c>
      <c r="K39" s="1" t="s">
        <v>223</v>
      </c>
      <c r="L39" s="1" t="s">
        <v>224</v>
      </c>
      <c r="M39" s="3">
        <v>81</v>
      </c>
      <c r="N39" s="3">
        <v>73.400000000000006</v>
      </c>
      <c r="O39" s="1" t="s">
        <v>313</v>
      </c>
      <c r="P39" s="1" t="s">
        <v>314</v>
      </c>
      <c r="Q39" s="2" t="s">
        <v>315</v>
      </c>
    </row>
    <row r="40" spans="1:17" ht="25" customHeight="1" x14ac:dyDescent="0.2">
      <c r="A40" s="1" t="s">
        <v>316</v>
      </c>
      <c r="B40" s="1" t="s">
        <v>317</v>
      </c>
      <c r="C40" s="1" t="s">
        <v>155</v>
      </c>
      <c r="D40" s="1" t="s">
        <v>318</v>
      </c>
      <c r="E40" s="1" t="s">
        <v>281</v>
      </c>
      <c r="H40" s="2" t="s">
        <v>177</v>
      </c>
      <c r="J40" s="1" t="s">
        <v>178</v>
      </c>
      <c r="K40" s="1" t="s">
        <v>232</v>
      </c>
      <c r="L40" s="1" t="s">
        <v>233</v>
      </c>
      <c r="M40" s="3">
        <v>41.8</v>
      </c>
      <c r="N40" s="3">
        <v>64.900000000000006</v>
      </c>
      <c r="O40" s="1" t="s">
        <v>319</v>
      </c>
      <c r="P40" s="1" t="s">
        <v>320</v>
      </c>
      <c r="Q40" s="2" t="s">
        <v>321</v>
      </c>
    </row>
    <row r="41" spans="1:17" ht="25" customHeight="1" x14ac:dyDescent="0.2">
      <c r="A41" s="1" t="s">
        <v>322</v>
      </c>
      <c r="B41" s="1" t="s">
        <v>323</v>
      </c>
      <c r="C41" s="1" t="s">
        <v>324</v>
      </c>
      <c r="D41" s="1" t="s">
        <v>325</v>
      </c>
      <c r="E41" s="1" t="s">
        <v>281</v>
      </c>
      <c r="H41" s="2" t="s">
        <v>177</v>
      </c>
      <c r="J41" s="1" t="s">
        <v>178</v>
      </c>
      <c r="K41" s="1" t="s">
        <v>326</v>
      </c>
      <c r="L41" s="1" t="s">
        <v>327</v>
      </c>
      <c r="M41" s="3">
        <v>94.1</v>
      </c>
      <c r="N41" s="3">
        <v>100</v>
      </c>
      <c r="O41" s="1" t="s">
        <v>328</v>
      </c>
      <c r="P41" s="1" t="s">
        <v>329</v>
      </c>
      <c r="Q41" s="2" t="s">
        <v>330</v>
      </c>
    </row>
    <row r="42" spans="1:17" ht="25" customHeight="1" x14ac:dyDescent="0.2">
      <c r="A42" s="1" t="s">
        <v>331</v>
      </c>
      <c r="B42" s="1" t="s">
        <v>332</v>
      </c>
      <c r="C42" s="1" t="s">
        <v>333</v>
      </c>
      <c r="D42" s="1" t="s">
        <v>334</v>
      </c>
      <c r="E42" s="1" t="s">
        <v>281</v>
      </c>
      <c r="H42" s="2" t="s">
        <v>177</v>
      </c>
      <c r="J42" s="1" t="s">
        <v>178</v>
      </c>
      <c r="K42" s="1" t="s">
        <v>282</v>
      </c>
      <c r="L42" s="1" t="s">
        <v>283</v>
      </c>
      <c r="M42" s="3">
        <v>54.8</v>
      </c>
      <c r="N42" s="3">
        <v>96.1</v>
      </c>
      <c r="O42" s="1" t="s">
        <v>335</v>
      </c>
      <c r="P42" s="1" t="s">
        <v>336</v>
      </c>
      <c r="Q42" s="2" t="s">
        <v>337</v>
      </c>
    </row>
    <row r="43" spans="1:17" ht="25" customHeight="1" x14ac:dyDescent="0.2">
      <c r="A43" s="1" t="s">
        <v>338</v>
      </c>
      <c r="B43" s="1" t="s">
        <v>339</v>
      </c>
      <c r="C43" s="1" t="s">
        <v>340</v>
      </c>
      <c r="D43" s="1" t="s">
        <v>341</v>
      </c>
      <c r="E43" s="1" t="s">
        <v>281</v>
      </c>
      <c r="H43" s="2" t="s">
        <v>177</v>
      </c>
      <c r="J43" s="1" t="s">
        <v>178</v>
      </c>
      <c r="K43" s="1" t="s">
        <v>223</v>
      </c>
      <c r="L43" s="1" t="s">
        <v>224</v>
      </c>
      <c r="M43" s="3">
        <v>57.3</v>
      </c>
      <c r="N43" s="3">
        <v>92.8</v>
      </c>
      <c r="O43" s="1" t="s">
        <v>342</v>
      </c>
      <c r="P43" s="1" t="s">
        <v>343</v>
      </c>
      <c r="Q43" s="2" t="s">
        <v>344</v>
      </c>
    </row>
    <row r="44" spans="1:17" ht="25" customHeight="1" x14ac:dyDescent="0.2">
      <c r="A44" s="1" t="s">
        <v>345</v>
      </c>
      <c r="B44" s="1" t="s">
        <v>346</v>
      </c>
      <c r="C44" s="1" t="s">
        <v>221</v>
      </c>
      <c r="D44" s="1" t="s">
        <v>347</v>
      </c>
      <c r="E44" s="1" t="s">
        <v>281</v>
      </c>
      <c r="H44" s="2" t="s">
        <v>177</v>
      </c>
      <c r="J44" s="1" t="s">
        <v>178</v>
      </c>
      <c r="K44" s="1" t="s">
        <v>223</v>
      </c>
      <c r="L44" s="1" t="s">
        <v>224</v>
      </c>
      <c r="M44" s="3">
        <v>80.400000000000006</v>
      </c>
      <c r="N44" s="3">
        <v>100</v>
      </c>
      <c r="O44" s="1" t="s">
        <v>348</v>
      </c>
      <c r="P44" s="1" t="s">
        <v>349</v>
      </c>
      <c r="Q44" s="2" t="s">
        <v>350</v>
      </c>
    </row>
    <row r="45" spans="1:17" ht="25" customHeight="1" x14ac:dyDescent="0.2">
      <c r="A45" s="1" t="s">
        <v>351</v>
      </c>
      <c r="B45" s="1" t="s">
        <v>352</v>
      </c>
      <c r="C45" s="1" t="s">
        <v>279</v>
      </c>
      <c r="D45" s="1" t="s">
        <v>353</v>
      </c>
      <c r="E45" s="1" t="s">
        <v>281</v>
      </c>
      <c r="H45" s="2" t="s">
        <v>177</v>
      </c>
      <c r="J45" s="1" t="s">
        <v>178</v>
      </c>
      <c r="K45" s="1" t="s">
        <v>282</v>
      </c>
      <c r="L45" s="1" t="s">
        <v>283</v>
      </c>
      <c r="M45" s="3">
        <v>67.3</v>
      </c>
      <c r="N45" s="3">
        <v>100</v>
      </c>
      <c r="O45" s="1" t="s">
        <v>354</v>
      </c>
      <c r="P45" s="1" t="s">
        <v>355</v>
      </c>
      <c r="Q45" s="2" t="s">
        <v>356</v>
      </c>
    </row>
    <row r="46" spans="1:17" ht="25" customHeight="1" x14ac:dyDescent="0.2">
      <c r="A46" s="1" t="s">
        <v>357</v>
      </c>
      <c r="B46" s="1" t="s">
        <v>358</v>
      </c>
      <c r="C46" s="1" t="s">
        <v>359</v>
      </c>
      <c r="D46" s="1" t="s">
        <v>360</v>
      </c>
      <c r="E46" s="1" t="s">
        <v>281</v>
      </c>
      <c r="H46" s="2" t="s">
        <v>177</v>
      </c>
      <c r="J46" s="1" t="s">
        <v>178</v>
      </c>
      <c r="K46" s="1" t="s">
        <v>361</v>
      </c>
      <c r="L46" s="1" t="s">
        <v>327</v>
      </c>
      <c r="M46" s="3">
        <v>90.5</v>
      </c>
      <c r="N46" s="3">
        <v>100</v>
      </c>
      <c r="O46" s="1" t="s">
        <v>362</v>
      </c>
      <c r="P46" s="1" t="s">
        <v>363</v>
      </c>
      <c r="Q46" s="2" t="s">
        <v>364</v>
      </c>
    </row>
    <row r="47" spans="1:17" ht="25" customHeight="1" x14ac:dyDescent="0.2">
      <c r="A47" s="1" t="s">
        <v>365</v>
      </c>
      <c r="B47" s="1" t="s">
        <v>366</v>
      </c>
      <c r="C47" s="1" t="s">
        <v>367</v>
      </c>
      <c r="D47" s="1" t="s">
        <v>368</v>
      </c>
      <c r="E47" s="1" t="s">
        <v>281</v>
      </c>
      <c r="H47" s="2" t="s">
        <v>177</v>
      </c>
      <c r="J47" s="1" t="s">
        <v>178</v>
      </c>
      <c r="K47" s="1" t="s">
        <v>369</v>
      </c>
      <c r="L47" s="1" t="s">
        <v>233</v>
      </c>
      <c r="M47" s="3">
        <v>31.9</v>
      </c>
      <c r="N47" s="3">
        <v>74.8</v>
      </c>
      <c r="O47" s="1" t="s">
        <v>370</v>
      </c>
      <c r="P47" s="1" t="s">
        <v>371</v>
      </c>
      <c r="Q47" s="2" t="s">
        <v>372</v>
      </c>
    </row>
    <row r="48" spans="1:17" ht="25" customHeight="1" x14ac:dyDescent="0.2">
      <c r="A48" s="1" t="s">
        <v>373</v>
      </c>
      <c r="B48" s="1" t="s">
        <v>374</v>
      </c>
      <c r="C48" s="1" t="s">
        <v>221</v>
      </c>
      <c r="D48" s="1" t="s">
        <v>375</v>
      </c>
      <c r="E48" s="1" t="s">
        <v>281</v>
      </c>
      <c r="H48" s="2" t="s">
        <v>177</v>
      </c>
      <c r="J48" s="1" t="s">
        <v>178</v>
      </c>
      <c r="K48" s="1" t="s">
        <v>223</v>
      </c>
      <c r="L48" s="1" t="s">
        <v>224</v>
      </c>
      <c r="M48" s="3">
        <v>60.9</v>
      </c>
      <c r="N48" s="3">
        <v>83.9</v>
      </c>
      <c r="O48" s="1" t="s">
        <v>376</v>
      </c>
      <c r="P48" s="1" t="s">
        <v>377</v>
      </c>
      <c r="Q48" s="2" t="s">
        <v>378</v>
      </c>
    </row>
    <row r="49" spans="1:17" ht="25" customHeight="1" x14ac:dyDescent="0.2">
      <c r="A49" s="1" t="s">
        <v>379</v>
      </c>
      <c r="B49" s="1" t="s">
        <v>380</v>
      </c>
      <c r="C49" s="1" t="s">
        <v>230</v>
      </c>
      <c r="D49" s="1" t="s">
        <v>381</v>
      </c>
      <c r="E49" s="1" t="s">
        <v>281</v>
      </c>
      <c r="H49" s="2" t="s">
        <v>177</v>
      </c>
      <c r="J49" s="1" t="s">
        <v>178</v>
      </c>
      <c r="K49" s="1" t="s">
        <v>232</v>
      </c>
      <c r="L49" s="1" t="s">
        <v>233</v>
      </c>
      <c r="M49" s="3">
        <v>90.7</v>
      </c>
      <c r="N49" s="3">
        <v>100</v>
      </c>
      <c r="O49" s="1" t="s">
        <v>382</v>
      </c>
      <c r="P49" s="1" t="s">
        <v>383</v>
      </c>
      <c r="Q49" s="2" t="s">
        <v>378</v>
      </c>
    </row>
    <row r="50" spans="1:17" ht="25" customHeight="1" x14ac:dyDescent="0.2">
      <c r="A50" s="1" t="s">
        <v>384</v>
      </c>
      <c r="B50" s="1" t="s">
        <v>385</v>
      </c>
      <c r="C50" s="1" t="s">
        <v>230</v>
      </c>
      <c r="D50" s="1" t="s">
        <v>381</v>
      </c>
      <c r="E50" s="1" t="s">
        <v>281</v>
      </c>
      <c r="H50" s="2" t="s">
        <v>177</v>
      </c>
      <c r="J50" s="1" t="s">
        <v>178</v>
      </c>
      <c r="K50" s="1" t="s">
        <v>232</v>
      </c>
      <c r="L50" s="1" t="s">
        <v>233</v>
      </c>
      <c r="M50" s="3">
        <v>91.4</v>
      </c>
      <c r="N50" s="3">
        <v>100</v>
      </c>
      <c r="O50" s="1" t="s">
        <v>386</v>
      </c>
      <c r="P50" s="1" t="s">
        <v>387</v>
      </c>
      <c r="Q50" s="2" t="s">
        <v>378</v>
      </c>
    </row>
    <row r="51" spans="1:17" ht="25" customHeight="1" x14ac:dyDescent="0.2">
      <c r="A51" s="1" t="s">
        <v>388</v>
      </c>
      <c r="B51" s="1" t="s">
        <v>389</v>
      </c>
      <c r="C51" s="1" t="s">
        <v>230</v>
      </c>
      <c r="D51" s="1" t="s">
        <v>390</v>
      </c>
      <c r="E51" s="1" t="s">
        <v>281</v>
      </c>
      <c r="H51" s="2" t="s">
        <v>177</v>
      </c>
      <c r="J51" s="1" t="s">
        <v>178</v>
      </c>
      <c r="K51" s="1" t="s">
        <v>232</v>
      </c>
      <c r="L51" s="1" t="s">
        <v>233</v>
      </c>
      <c r="M51" s="3">
        <v>91.4</v>
      </c>
      <c r="N51" s="3">
        <v>100</v>
      </c>
      <c r="O51" s="1" t="s">
        <v>391</v>
      </c>
      <c r="P51" s="1" t="s">
        <v>392</v>
      </c>
      <c r="Q51" s="2" t="s">
        <v>378</v>
      </c>
    </row>
    <row r="52" spans="1:17" ht="25" customHeight="1" x14ac:dyDescent="0.2">
      <c r="A52" s="1" t="s">
        <v>393</v>
      </c>
      <c r="B52" s="1" t="s">
        <v>394</v>
      </c>
      <c r="C52" s="1" t="s">
        <v>230</v>
      </c>
      <c r="D52" s="1" t="s">
        <v>381</v>
      </c>
      <c r="E52" s="1" t="s">
        <v>281</v>
      </c>
      <c r="H52" s="2" t="s">
        <v>177</v>
      </c>
      <c r="J52" s="1" t="s">
        <v>178</v>
      </c>
      <c r="K52" s="1" t="s">
        <v>232</v>
      </c>
      <c r="L52" s="1" t="s">
        <v>233</v>
      </c>
      <c r="M52" s="3">
        <v>92.7</v>
      </c>
      <c r="N52" s="3">
        <v>100</v>
      </c>
      <c r="O52" s="1" t="s">
        <v>395</v>
      </c>
      <c r="P52" s="1" t="s">
        <v>396</v>
      </c>
      <c r="Q52" s="2" t="s">
        <v>378</v>
      </c>
    </row>
    <row r="53" spans="1:17" ht="25" customHeight="1" x14ac:dyDescent="0.2">
      <c r="A53" s="1" t="s">
        <v>397</v>
      </c>
      <c r="B53" s="1" t="s">
        <v>398</v>
      </c>
      <c r="C53" s="1" t="s">
        <v>221</v>
      </c>
      <c r="D53" s="1" t="s">
        <v>399</v>
      </c>
      <c r="E53" s="1" t="s">
        <v>281</v>
      </c>
      <c r="H53" s="2" t="s">
        <v>177</v>
      </c>
      <c r="J53" s="1" t="s">
        <v>178</v>
      </c>
      <c r="K53" s="1" t="s">
        <v>223</v>
      </c>
      <c r="L53" s="1" t="s">
        <v>224</v>
      </c>
      <c r="M53" s="3">
        <v>89</v>
      </c>
      <c r="N53" s="3">
        <v>100</v>
      </c>
      <c r="O53" s="1" t="s">
        <v>400</v>
      </c>
      <c r="P53" s="1" t="s">
        <v>401</v>
      </c>
      <c r="Q53" s="2" t="s">
        <v>402</v>
      </c>
    </row>
    <row r="54" spans="1:17" ht="25" customHeight="1" x14ac:dyDescent="0.2">
      <c r="A54" s="1" t="s">
        <v>403</v>
      </c>
      <c r="B54" s="1" t="s">
        <v>404</v>
      </c>
      <c r="C54" s="1" t="s">
        <v>47</v>
      </c>
      <c r="D54" s="1" t="s">
        <v>405</v>
      </c>
      <c r="E54" s="1" t="s">
        <v>281</v>
      </c>
      <c r="H54" s="2" t="s">
        <v>177</v>
      </c>
      <c r="J54" s="1" t="s">
        <v>178</v>
      </c>
      <c r="K54" s="1" t="s">
        <v>26</v>
      </c>
      <c r="L54" s="1" t="s">
        <v>27</v>
      </c>
      <c r="M54" s="3">
        <v>41.8</v>
      </c>
      <c r="N54" s="3">
        <v>84.4</v>
      </c>
      <c r="O54" s="1" t="s">
        <v>406</v>
      </c>
      <c r="P54" s="1" t="s">
        <v>407</v>
      </c>
      <c r="Q54" s="2" t="s">
        <v>408</v>
      </c>
    </row>
    <row r="55" spans="1:17" ht="25" customHeight="1" x14ac:dyDescent="0.2">
      <c r="A55" s="1" t="s">
        <v>409</v>
      </c>
      <c r="B55" s="1" t="s">
        <v>410</v>
      </c>
      <c r="C55" s="1" t="s">
        <v>411</v>
      </c>
      <c r="D55" s="1" t="s">
        <v>412</v>
      </c>
      <c r="E55" s="1" t="s">
        <v>281</v>
      </c>
      <c r="H55" s="2" t="s">
        <v>177</v>
      </c>
      <c r="J55" s="1" t="s">
        <v>178</v>
      </c>
      <c r="K55" s="1" t="s">
        <v>197</v>
      </c>
      <c r="L55" s="1" t="s">
        <v>189</v>
      </c>
      <c r="M55" s="3">
        <v>65.7</v>
      </c>
      <c r="N55" s="3">
        <v>99</v>
      </c>
      <c r="O55" s="1" t="s">
        <v>413</v>
      </c>
      <c r="P55" s="1" t="s">
        <v>414</v>
      </c>
      <c r="Q55" s="2" t="s">
        <v>267</v>
      </c>
    </row>
    <row r="56" spans="1:17" ht="25" customHeight="1" x14ac:dyDescent="0.2">
      <c r="A56" s="1" t="s">
        <v>415</v>
      </c>
      <c r="B56" s="1" t="s">
        <v>416</v>
      </c>
      <c r="C56" s="1" t="s">
        <v>221</v>
      </c>
      <c r="D56" s="1" t="s">
        <v>417</v>
      </c>
      <c r="E56" s="1" t="s">
        <v>281</v>
      </c>
      <c r="H56" s="2" t="s">
        <v>177</v>
      </c>
      <c r="J56" s="1" t="s">
        <v>178</v>
      </c>
      <c r="K56" s="1" t="s">
        <v>223</v>
      </c>
      <c r="L56" s="1" t="s">
        <v>224</v>
      </c>
      <c r="M56" s="3">
        <v>89</v>
      </c>
      <c r="N56" s="3">
        <v>100</v>
      </c>
      <c r="O56" s="1" t="s">
        <v>418</v>
      </c>
      <c r="P56" s="1" t="s">
        <v>419</v>
      </c>
      <c r="Q56" s="2" t="s">
        <v>402</v>
      </c>
    </row>
    <row r="57" spans="1:17" ht="25" customHeight="1" x14ac:dyDescent="0.2">
      <c r="A57" s="1" t="s">
        <v>420</v>
      </c>
      <c r="B57" s="1" t="s">
        <v>421</v>
      </c>
      <c r="C57" s="1" t="s">
        <v>422</v>
      </c>
      <c r="D57" s="1" t="s">
        <v>423</v>
      </c>
      <c r="E57" s="1" t="s">
        <v>281</v>
      </c>
      <c r="H57" s="2" t="s">
        <v>177</v>
      </c>
      <c r="J57" s="1" t="s">
        <v>178</v>
      </c>
      <c r="K57" s="1" t="s">
        <v>26</v>
      </c>
      <c r="L57" s="1" t="s">
        <v>27</v>
      </c>
      <c r="M57" s="3">
        <v>52</v>
      </c>
      <c r="N57" s="3">
        <v>82.6</v>
      </c>
      <c r="O57" s="1" t="s">
        <v>424</v>
      </c>
      <c r="P57" s="1" t="s">
        <v>425</v>
      </c>
      <c r="Q57" s="2" t="s">
        <v>426</v>
      </c>
    </row>
    <row r="58" spans="1:17" ht="25" customHeight="1" x14ac:dyDescent="0.2">
      <c r="A58" s="1" t="s">
        <v>427</v>
      </c>
      <c r="B58" s="1" t="s">
        <v>428</v>
      </c>
      <c r="C58" s="1" t="s">
        <v>230</v>
      </c>
      <c r="D58" s="1" t="s">
        <v>390</v>
      </c>
      <c r="E58" s="1" t="s">
        <v>281</v>
      </c>
      <c r="H58" s="2" t="s">
        <v>177</v>
      </c>
      <c r="J58" s="1" t="s">
        <v>178</v>
      </c>
      <c r="K58" s="1" t="s">
        <v>232</v>
      </c>
      <c r="L58" s="1" t="s">
        <v>233</v>
      </c>
      <c r="M58" s="3">
        <v>91.4</v>
      </c>
      <c r="N58" s="3">
        <v>100</v>
      </c>
      <c r="O58" s="1" t="s">
        <v>429</v>
      </c>
      <c r="P58" s="1" t="s">
        <v>430</v>
      </c>
      <c r="Q58" s="2" t="s">
        <v>378</v>
      </c>
    </row>
    <row r="59" spans="1:17" ht="25" customHeight="1" x14ac:dyDescent="0.2">
      <c r="A59" s="1" t="s">
        <v>431</v>
      </c>
      <c r="B59" s="1" t="s">
        <v>432</v>
      </c>
      <c r="C59" s="1" t="s">
        <v>433</v>
      </c>
      <c r="D59" s="1" t="s">
        <v>434</v>
      </c>
      <c r="E59" s="1" t="s">
        <v>281</v>
      </c>
      <c r="H59" s="2" t="s">
        <v>177</v>
      </c>
      <c r="J59" s="1" t="s">
        <v>178</v>
      </c>
      <c r="K59" s="1" t="s">
        <v>326</v>
      </c>
      <c r="L59" s="1" t="s">
        <v>327</v>
      </c>
      <c r="M59" s="3">
        <v>59.3</v>
      </c>
      <c r="N59" s="3">
        <v>73.400000000000006</v>
      </c>
      <c r="O59" s="1" t="s">
        <v>435</v>
      </c>
      <c r="P59" s="1" t="s">
        <v>436</v>
      </c>
      <c r="Q59" s="2" t="s">
        <v>437</v>
      </c>
    </row>
    <row r="60" spans="1:17" ht="25" customHeight="1" x14ac:dyDescent="0.2">
      <c r="A60" s="1" t="s">
        <v>438</v>
      </c>
      <c r="B60" s="1" t="s">
        <v>439</v>
      </c>
      <c r="C60" s="1" t="s">
        <v>440</v>
      </c>
      <c r="D60" s="1" t="s">
        <v>441</v>
      </c>
      <c r="E60" s="1" t="s">
        <v>281</v>
      </c>
      <c r="H60" s="2" t="s">
        <v>177</v>
      </c>
      <c r="J60" s="1" t="s">
        <v>178</v>
      </c>
      <c r="K60" s="1" t="s">
        <v>442</v>
      </c>
      <c r="L60" s="1" t="s">
        <v>443</v>
      </c>
      <c r="M60" s="3">
        <v>37.700000000000003</v>
      </c>
      <c r="N60" s="3">
        <v>81.3</v>
      </c>
      <c r="O60" s="1" t="s">
        <v>444</v>
      </c>
      <c r="P60" s="1" t="s">
        <v>445</v>
      </c>
      <c r="Q60" s="2" t="s">
        <v>446</v>
      </c>
    </row>
    <row r="61" spans="1:17" ht="25" customHeight="1" x14ac:dyDescent="0.2">
      <c r="A61" s="1" t="s">
        <v>447</v>
      </c>
      <c r="B61" s="1" t="s">
        <v>448</v>
      </c>
      <c r="C61" s="1" t="s">
        <v>449</v>
      </c>
      <c r="D61" s="1" t="s">
        <v>450</v>
      </c>
      <c r="E61" s="1" t="s">
        <v>451</v>
      </c>
      <c r="H61" s="2" t="s">
        <v>177</v>
      </c>
      <c r="J61" s="1" t="s">
        <v>178</v>
      </c>
      <c r="K61" s="1" t="s">
        <v>452</v>
      </c>
      <c r="L61" s="1" t="s">
        <v>453</v>
      </c>
      <c r="M61" s="3">
        <v>95.2</v>
      </c>
      <c r="N61" s="3">
        <v>100</v>
      </c>
      <c r="O61" s="1" t="s">
        <v>454</v>
      </c>
      <c r="P61" s="1" t="s">
        <v>455</v>
      </c>
      <c r="Q61" s="2" t="s">
        <v>456</v>
      </c>
    </row>
    <row r="62" spans="1:17" ht="25" customHeight="1" x14ac:dyDescent="0.2">
      <c r="A62" s="1" t="s">
        <v>457</v>
      </c>
      <c r="B62" s="1" t="s">
        <v>458</v>
      </c>
      <c r="C62" s="1" t="s">
        <v>459</v>
      </c>
      <c r="D62" s="1" t="s">
        <v>460</v>
      </c>
      <c r="E62" s="1" t="s">
        <v>451</v>
      </c>
      <c r="H62" s="2" t="s">
        <v>177</v>
      </c>
      <c r="J62" s="1" t="s">
        <v>178</v>
      </c>
      <c r="K62" s="1" t="s">
        <v>461</v>
      </c>
      <c r="L62" s="1" t="s">
        <v>462</v>
      </c>
      <c r="M62" s="3">
        <v>93.5</v>
      </c>
      <c r="N62" s="3">
        <v>99.1</v>
      </c>
      <c r="O62" s="1" t="s">
        <v>463</v>
      </c>
      <c r="P62" s="1" t="s">
        <v>464</v>
      </c>
      <c r="Q62" s="2" t="s">
        <v>276</v>
      </c>
    </row>
    <row r="63" spans="1:17" ht="25" customHeight="1" x14ac:dyDescent="0.2">
      <c r="A63" s="1" t="s">
        <v>465</v>
      </c>
      <c r="B63" s="1" t="s">
        <v>466</v>
      </c>
      <c r="C63" s="1" t="s">
        <v>467</v>
      </c>
      <c r="D63" s="1" t="s">
        <v>468</v>
      </c>
      <c r="E63" s="1" t="s">
        <v>469</v>
      </c>
      <c r="H63" s="2" t="s">
        <v>177</v>
      </c>
      <c r="J63" s="1" t="s">
        <v>178</v>
      </c>
      <c r="K63" s="1" t="s">
        <v>470</v>
      </c>
      <c r="L63" s="1" t="s">
        <v>471</v>
      </c>
      <c r="M63" s="3">
        <v>95.251999999999995</v>
      </c>
      <c r="N63" s="3">
        <v>34.799999999999997</v>
      </c>
      <c r="O63" s="1" t="s">
        <v>472</v>
      </c>
      <c r="P63" s="1" t="s">
        <v>473</v>
      </c>
      <c r="Q63" s="2" t="s">
        <v>474</v>
      </c>
    </row>
    <row r="64" spans="1:17" ht="25" customHeight="1" x14ac:dyDescent="0.2">
      <c r="A64" s="1" t="s">
        <v>475</v>
      </c>
      <c r="B64" s="1" t="s">
        <v>476</v>
      </c>
      <c r="C64" s="1" t="s">
        <v>186</v>
      </c>
      <c r="D64" s="1" t="s">
        <v>477</v>
      </c>
      <c r="E64" s="1" t="s">
        <v>478</v>
      </c>
      <c r="H64" s="2" t="s">
        <v>177</v>
      </c>
      <c r="J64" s="1" t="s">
        <v>178</v>
      </c>
      <c r="K64" s="1" t="s">
        <v>479</v>
      </c>
      <c r="L64" s="1" t="s">
        <v>283</v>
      </c>
      <c r="M64" s="3">
        <v>58.4</v>
      </c>
      <c r="N64" s="3">
        <v>60.6</v>
      </c>
      <c r="O64" s="1" t="s">
        <v>480</v>
      </c>
      <c r="P64" s="1" t="s">
        <v>481</v>
      </c>
      <c r="Q64" s="2" t="s">
        <v>482</v>
      </c>
    </row>
    <row r="65" spans="1:17" ht="25" customHeight="1" x14ac:dyDescent="0.2">
      <c r="A65" s="10" t="s">
        <v>483</v>
      </c>
      <c r="B65" s="10" t="s">
        <v>484</v>
      </c>
      <c r="C65" s="10" t="s">
        <v>485</v>
      </c>
      <c r="D65" s="10" t="s">
        <v>486</v>
      </c>
      <c r="E65" s="10" t="s">
        <v>487</v>
      </c>
      <c r="F65" s="11"/>
      <c r="G65" s="10"/>
      <c r="H65" s="11" t="s">
        <v>177</v>
      </c>
      <c r="I65" s="11"/>
      <c r="J65" s="10" t="s">
        <v>178</v>
      </c>
      <c r="K65" s="10" t="s">
        <v>282</v>
      </c>
      <c r="L65" s="10" t="s">
        <v>283</v>
      </c>
      <c r="M65" s="12">
        <v>44.6</v>
      </c>
      <c r="N65" s="12">
        <v>49.3</v>
      </c>
      <c r="O65" s="10" t="s">
        <v>488</v>
      </c>
      <c r="P65" s="10" t="s">
        <v>489</v>
      </c>
      <c r="Q65" s="11" t="s">
        <v>490</v>
      </c>
    </row>
    <row r="66" spans="1:17" ht="25" customHeight="1" x14ac:dyDescent="0.2"/>
    <row r="67" spans="1:17" ht="25" customHeight="1" x14ac:dyDescent="0.2"/>
  </sheetData>
  <conditionalFormatting sqref="C2:J2">
    <cfRule type="containsText" dxfId="1" priority="2" operator="containsText" text="FREP">
      <formula>NOT(ISERROR(SEARCH("FREP",C2)))</formula>
    </cfRule>
  </conditionalFormatting>
  <conditionalFormatting sqref="J2">
    <cfRule type="containsText" dxfId="0" priority="1" operator="containsText" text="FREP">
      <formula>NOT(ISERROR(SEARCH("FREP",J2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2-08-11T23:29:52Z</dcterms:created>
  <dcterms:modified xsi:type="dcterms:W3CDTF">2022-12-16T20:10:56Z</dcterms:modified>
</cp:coreProperties>
</file>